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YKEY/GPCR_Decapod_manuscript/Reviews_Revisions/Supplemental Tables/"/>
    </mc:Choice>
  </mc:AlternateContent>
  <xr:revisionPtr revIDLastSave="0" documentId="13_ncr:1_{18F339D6-E7F3-8846-8271-83B97A0FF382}" xr6:coauthVersionLast="46" xr6:coauthVersionMax="46" xr10:uidLastSave="{00000000-0000-0000-0000-000000000000}"/>
  <bookViews>
    <workbookView xWindow="940" yWindow="740" windowWidth="22940" windowHeight="15260" xr2:uid="{00000000-000D-0000-FFFF-FFFF00000000}"/>
  </bookViews>
  <sheets>
    <sheet name="S3 Table - Pcla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32" i="6" l="1"/>
</calcChain>
</file>

<file path=xl/sharedStrings.xml><?xml version="1.0" encoding="utf-8"?>
<sst xmlns="http://schemas.openxmlformats.org/spreadsheetml/2006/main" count="267" uniqueCount="260">
  <si>
    <t>NA</t>
  </si>
  <si>
    <t>Pcla11008355</t>
  </si>
  <si>
    <t>Pcla11040742</t>
  </si>
  <si>
    <t>Pcla11167654</t>
  </si>
  <si>
    <t>Pcla_Tre1R</t>
  </si>
  <si>
    <t>Pcla11172081</t>
  </si>
  <si>
    <t>Pcla11195061</t>
  </si>
  <si>
    <t>Pcla11226124</t>
  </si>
  <si>
    <t>Pcla11245077</t>
  </si>
  <si>
    <t>Pcla11248172</t>
  </si>
  <si>
    <t>Pcla11251729</t>
  </si>
  <si>
    <t>Pcla11253881</t>
  </si>
  <si>
    <t>Pcla11255375</t>
  </si>
  <si>
    <t>Pcla11271949</t>
  </si>
  <si>
    <t>Pcla11274440</t>
  </si>
  <si>
    <t>Pcla11276243</t>
  </si>
  <si>
    <t>Pcla11277048</t>
  </si>
  <si>
    <t>Pcla11279061</t>
  </si>
  <si>
    <t>Pcla11287715</t>
  </si>
  <si>
    <t>Pcla_Octβ2R</t>
  </si>
  <si>
    <t>Pcla11291255</t>
  </si>
  <si>
    <t>Pcla11311478</t>
  </si>
  <si>
    <t>Pcla11312117</t>
  </si>
  <si>
    <t>Pcla11316011</t>
  </si>
  <si>
    <t>Pcla11420773</t>
  </si>
  <si>
    <t>Pcla_LWS_Opsin</t>
  </si>
  <si>
    <t>Pcla11466008</t>
  </si>
  <si>
    <t>Pcla11516107</t>
  </si>
  <si>
    <t>Pcla11518527</t>
  </si>
  <si>
    <t>Pcla11522488</t>
  </si>
  <si>
    <t>Pcla11525871</t>
  </si>
  <si>
    <t>Pcla_CG13995</t>
  </si>
  <si>
    <t>Pcla11543365</t>
  </si>
  <si>
    <t>Pcla11578371</t>
  </si>
  <si>
    <t>Pcla11578954</t>
  </si>
  <si>
    <t>Pcla11588307</t>
  </si>
  <si>
    <t>Pcla11598943</t>
  </si>
  <si>
    <t>Pcla11655235</t>
  </si>
  <si>
    <t>Pcla11674846</t>
  </si>
  <si>
    <t>Pcla_mAChR_A</t>
  </si>
  <si>
    <t>Pcla11715712</t>
  </si>
  <si>
    <t>Pcla11740727</t>
  </si>
  <si>
    <t>Pcla_DopEcR</t>
  </si>
  <si>
    <t>Pcla11757938</t>
  </si>
  <si>
    <t>Pcla11781714</t>
  </si>
  <si>
    <t>Pcla11825622</t>
  </si>
  <si>
    <t>Pcla_5HT1AR</t>
  </si>
  <si>
    <t>Pcla11829214</t>
  </si>
  <si>
    <t>Pcla11836106</t>
  </si>
  <si>
    <t>Pcla11840272</t>
  </si>
  <si>
    <t>Pcla11853843</t>
  </si>
  <si>
    <t>Pcla_Octβ4R</t>
  </si>
  <si>
    <t>Pcla11898107</t>
  </si>
  <si>
    <t>Pcla11904650</t>
  </si>
  <si>
    <t>Pcla_5HT7R</t>
  </si>
  <si>
    <t>Pcla1213400</t>
  </si>
  <si>
    <t>Pcla_5HT1BR</t>
  </si>
  <si>
    <t>Pcla1217025</t>
  </si>
  <si>
    <t>Pcla1221867</t>
  </si>
  <si>
    <t>Pcla1225469</t>
  </si>
  <si>
    <t>Pcla_Octβ3R</t>
  </si>
  <si>
    <t>Pcla1231331</t>
  </si>
  <si>
    <t>Pcla_AdoRa</t>
  </si>
  <si>
    <t>Pcla1242062</t>
  </si>
  <si>
    <t>Pcla135255</t>
  </si>
  <si>
    <t>Pcla1388196</t>
  </si>
  <si>
    <t>Pcla1475524</t>
  </si>
  <si>
    <t>Pcla_AdoRb</t>
  </si>
  <si>
    <t>Pcla1578099</t>
  </si>
  <si>
    <t>Pcla1583329</t>
  </si>
  <si>
    <t>Pcla1585987</t>
  </si>
  <si>
    <t>Pcla1591313</t>
  </si>
  <si>
    <t>Pcla1591726</t>
  </si>
  <si>
    <t>Pcla1595453</t>
  </si>
  <si>
    <t>Pcla_CG33639</t>
  </si>
  <si>
    <t>Pcla1596377</t>
  </si>
  <si>
    <t>Pcla_CG13579</t>
  </si>
  <si>
    <t>Pcla1596396</t>
  </si>
  <si>
    <t>Pcla1603714</t>
  </si>
  <si>
    <t>Pcla1603822</t>
  </si>
  <si>
    <t>Pcla1604351</t>
  </si>
  <si>
    <t>Pcla1615432</t>
  </si>
  <si>
    <t>Pcla1625517</t>
  </si>
  <si>
    <t>Pcla1625624</t>
  </si>
  <si>
    <t>Pcla_Octβ1R</t>
  </si>
  <si>
    <t>Pcla1627168</t>
  </si>
  <si>
    <t>Pcla_Peropsin</t>
  </si>
  <si>
    <t>Pcla1627219</t>
  </si>
  <si>
    <t>Pcla1627226</t>
  </si>
  <si>
    <t>Pcla1646672</t>
  </si>
  <si>
    <t>Pcla1652174</t>
  </si>
  <si>
    <t>Pcla1652747</t>
  </si>
  <si>
    <t>Pcla1671037</t>
  </si>
  <si>
    <t>Pcla1674872</t>
  </si>
  <si>
    <t>Pcla1678297</t>
  </si>
  <si>
    <t>Pcla_NPFR1</t>
  </si>
  <si>
    <t>Pcla1708170</t>
  </si>
  <si>
    <t>Pcla1718362</t>
  </si>
  <si>
    <t>Pcla1764329</t>
  </si>
  <si>
    <t>Pcla1776155</t>
  </si>
  <si>
    <t>Pcla180083</t>
  </si>
  <si>
    <t>Pcla1818949</t>
  </si>
  <si>
    <t>Pcla183326</t>
  </si>
  <si>
    <t>Pcla1842950</t>
  </si>
  <si>
    <t>Pcla1845446</t>
  </si>
  <si>
    <t>Pcla_mAChR_B</t>
  </si>
  <si>
    <t>Pcla1848383</t>
  </si>
  <si>
    <t>Pcla1861547</t>
  </si>
  <si>
    <t>Pcla1873773</t>
  </si>
  <si>
    <t>Pcla_MoodyR</t>
  </si>
  <si>
    <t>Pcla1881179</t>
  </si>
  <si>
    <t>Pcla1881182</t>
  </si>
  <si>
    <t>Pcla188581</t>
  </si>
  <si>
    <t>Pcla1914943</t>
  </si>
  <si>
    <t>Pcla1917849</t>
  </si>
  <si>
    <t>Pcla1923635</t>
  </si>
  <si>
    <t>Pcla_5HT2AR</t>
  </si>
  <si>
    <t>Pcla1953672</t>
  </si>
  <si>
    <t>Pcla197104</t>
  </si>
  <si>
    <t>Pcla1990297</t>
  </si>
  <si>
    <t>Pcla1990299</t>
  </si>
  <si>
    <t>Pcla199073</t>
  </si>
  <si>
    <t>Pcla_NPFR2</t>
  </si>
  <si>
    <t>Pcla1997693</t>
  </si>
  <si>
    <t>FC</t>
  </si>
  <si>
    <t>Pcla_D1βR</t>
  </si>
  <si>
    <t>Pcla_Oct⍺R</t>
  </si>
  <si>
    <t>Pcla_Oct⍺2AR</t>
  </si>
  <si>
    <t>Pcla_CHH-Rb</t>
  </si>
  <si>
    <t>Pcla_CapaR</t>
  </si>
  <si>
    <t>Pcla_CG12290</t>
  </si>
  <si>
    <t>Pcla_GPR150</t>
  </si>
  <si>
    <t>Pcla_GPR161</t>
  </si>
  <si>
    <t>LF</t>
  </si>
  <si>
    <t>Dactyl</t>
  </si>
  <si>
    <t>Brain</t>
  </si>
  <si>
    <t>GPCR ID</t>
  </si>
  <si>
    <t>Pcla ID</t>
  </si>
  <si>
    <t>Visual Opsins</t>
  </si>
  <si>
    <t>Non-Visual Opsins</t>
  </si>
  <si>
    <t>Opsins</t>
  </si>
  <si>
    <t>Small Molecule Receptors</t>
  </si>
  <si>
    <t>Dopamine Receptors</t>
  </si>
  <si>
    <t>Dopamine/Ecdysteroid Receptors</t>
  </si>
  <si>
    <t>Serotonin Receptors</t>
  </si>
  <si>
    <t>Tyramine Receptors</t>
  </si>
  <si>
    <t>Adrenergic Receptors</t>
  </si>
  <si>
    <t>Histamine Receptors</t>
  </si>
  <si>
    <t>Acetylcholine Receptors</t>
  </si>
  <si>
    <t>Adenosine Receptors</t>
  </si>
  <si>
    <t>Octopamine Receptors</t>
  </si>
  <si>
    <t>Sulfakinin Receptors</t>
  </si>
  <si>
    <t>Natalisin Receptors</t>
  </si>
  <si>
    <t>Tachykinin99D Receptors</t>
  </si>
  <si>
    <t>Neuropeptide F Receptors</t>
  </si>
  <si>
    <t>Long Neuropeptide F Receptors</t>
  </si>
  <si>
    <t>Short Neuropeptide F Receptors</t>
  </si>
  <si>
    <t>SIFamide Receptors</t>
  </si>
  <si>
    <t>Allostatin A Receptors</t>
  </si>
  <si>
    <t>Allostatin C Receptors</t>
  </si>
  <si>
    <t>Proctolin Receptors</t>
  </si>
  <si>
    <t>Myosuppressin Receptors</t>
  </si>
  <si>
    <t>FMRFamide Receptors</t>
  </si>
  <si>
    <t>CNMamide Receptors</t>
  </si>
  <si>
    <t>Pyrokinin Receptors</t>
  </si>
  <si>
    <t>Capability Receptors</t>
  </si>
  <si>
    <t>Ecdysis Triggering Hormone Receptors</t>
  </si>
  <si>
    <t>Trissin Receptors</t>
  </si>
  <si>
    <t>Elevenin Receptors</t>
  </si>
  <si>
    <t>CHH Receptors</t>
  </si>
  <si>
    <t>ACP Receptors</t>
  </si>
  <si>
    <t>Red Pigment Concentrating Hormone Receptors</t>
  </si>
  <si>
    <t>Corazonin Receptors</t>
  </si>
  <si>
    <t>Neuropeptide Receptors</t>
  </si>
  <si>
    <t>Leucine-rich repeat-containing GPCRs</t>
  </si>
  <si>
    <t>Inotocin Receptors</t>
  </si>
  <si>
    <t>Crustacean Cardioactive Peptide Receptors</t>
  </si>
  <si>
    <t>Pcla_CG4313</t>
  </si>
  <si>
    <t>CCHamide Receptors</t>
  </si>
  <si>
    <t>RYamide Receptors</t>
  </si>
  <si>
    <t>Pcla1913740</t>
  </si>
  <si>
    <t>Prostaglandin Receptors</t>
  </si>
  <si>
    <t>Pcla_Neuropsin</t>
  </si>
  <si>
    <t>Pcla_TyrR1</t>
  </si>
  <si>
    <t>Pcla_PGD2R</t>
  </si>
  <si>
    <t>Pcla_PGE2R1</t>
  </si>
  <si>
    <t>Pcla_PGE2R2a</t>
  </si>
  <si>
    <t>Pcla_PGE2R2b</t>
  </si>
  <si>
    <t>Pcla_NTLR1</t>
  </si>
  <si>
    <t>Pcla_NTLR2</t>
  </si>
  <si>
    <t>Pcla_TKR</t>
  </si>
  <si>
    <t>Pcla_SIFa-R1</t>
  </si>
  <si>
    <t>Pcla_SIFa-R2</t>
  </si>
  <si>
    <t>Pcla_CCHa-R2</t>
  </si>
  <si>
    <t>Pcla_MSR</t>
  </si>
  <si>
    <t>Pcla_FMRFa-R</t>
  </si>
  <si>
    <t>Pcla_CNMa-R</t>
  </si>
  <si>
    <t>Pcla_PKR</t>
  </si>
  <si>
    <t>Pcla_CHH-Ra</t>
  </si>
  <si>
    <t>Pcla_ACP-R1</t>
  </si>
  <si>
    <t>Pcla_ACP-R2</t>
  </si>
  <si>
    <t>Pcla_RPCH-R1</t>
  </si>
  <si>
    <t>Pcla_RPCH-R2</t>
  </si>
  <si>
    <t>Pcla_CrzR</t>
  </si>
  <si>
    <t>Pcla_LGR2-R1</t>
  </si>
  <si>
    <t>Pcla_LGR2-R2</t>
  </si>
  <si>
    <t>Pcla_LGR3</t>
  </si>
  <si>
    <t>Pcla_LGR4</t>
  </si>
  <si>
    <t>Pcla_LGR5a</t>
  </si>
  <si>
    <t>Pcla_LGR5b</t>
  </si>
  <si>
    <t>Pcla_LGR5c</t>
  </si>
  <si>
    <t>Pcla_LGR5d</t>
  </si>
  <si>
    <t>Pcla_LGR1-R1</t>
  </si>
  <si>
    <t>Pcla_LGR1-R2</t>
  </si>
  <si>
    <t>Pcla_AstA-R</t>
  </si>
  <si>
    <t>Pcla_AstC-R1</t>
  </si>
  <si>
    <t>Pcla_CCAP-R</t>
  </si>
  <si>
    <t>Procambarus clarkii</t>
  </si>
  <si>
    <t>Pcla_GPCR_A1</t>
  </si>
  <si>
    <t>Pcla_GPCR_A2</t>
  </si>
  <si>
    <t>Pcla_GPCR_B1</t>
  </si>
  <si>
    <t>Pcla_GPCR_C2</t>
  </si>
  <si>
    <t>Pcla_GPCR_C3</t>
  </si>
  <si>
    <t>Pcla_GPCR_C5</t>
  </si>
  <si>
    <t>Pcla_GPCR_D1</t>
  </si>
  <si>
    <t>Pcla_GPCR_D2x</t>
  </si>
  <si>
    <t>Pcla_GPCR_D2y</t>
  </si>
  <si>
    <t>Pcla_GPCR_E1</t>
  </si>
  <si>
    <t>Pcla_GPCR_F1</t>
  </si>
  <si>
    <t>Pcla_GPCR_F2x</t>
  </si>
  <si>
    <t>Pcla_GPCR_F2y</t>
  </si>
  <si>
    <t>Pcla_GPCR_G1</t>
  </si>
  <si>
    <t>Pcla_GPCR_G2</t>
  </si>
  <si>
    <t>Pcla_GPCR_K1</t>
  </si>
  <si>
    <t>Pcla_GPCR_M1</t>
  </si>
  <si>
    <t>Pcla_D2⍺R</t>
  </si>
  <si>
    <t>Pcla_LNPFR</t>
  </si>
  <si>
    <t>Pcla_SKR</t>
  </si>
  <si>
    <t>Pcla_LKR1</t>
  </si>
  <si>
    <t>Pcla_LKR2</t>
  </si>
  <si>
    <t>Pcla_5HT4R</t>
  </si>
  <si>
    <t>Pcla_SNPFR</t>
  </si>
  <si>
    <t>Orphan Receptors</t>
  </si>
  <si>
    <t>Pcla_GPCR_I1</t>
  </si>
  <si>
    <t>Pcla_GPCR_A3</t>
  </si>
  <si>
    <t>Pcla_GPCR_J1</t>
  </si>
  <si>
    <t>Pcla_GPCR_L7</t>
  </si>
  <si>
    <t>Pcla_GPCR_L8</t>
  </si>
  <si>
    <t>Pcla_GPCR_L9</t>
  </si>
  <si>
    <t>Pcla_ProcR1</t>
  </si>
  <si>
    <t>Pcla_ProcR2</t>
  </si>
  <si>
    <t>Pcla_ETH-R1</t>
  </si>
  <si>
    <t>Pcla_ElevR1</t>
  </si>
  <si>
    <t>Pcla_ElevR2</t>
  </si>
  <si>
    <t>Pcla_InotR1</t>
  </si>
  <si>
    <t>Leucokinin Receptors</t>
  </si>
  <si>
    <t>Expected Counts from RSEM</t>
  </si>
  <si>
    <r>
      <t>LF vs Br    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FC</t>
    </r>
  </si>
  <si>
    <r>
      <t>LF vs Da 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FC</t>
    </r>
  </si>
  <si>
    <r>
      <t>Da vs Br 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F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vertAlign val="subscript"/>
      <sz val="12"/>
      <color theme="1"/>
      <name val="Calibri (Body)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DC7FD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B6D2EA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D9D9D9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0" fillId="4" borderId="1" xfId="0" applyFont="1" applyFill="1" applyBorder="1" applyAlignment="1">
      <alignment horizontal="left"/>
    </xf>
    <xf numFmtId="0" fontId="0" fillId="4" borderId="1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1" xfId="0" applyFont="1" applyFill="1" applyBorder="1" applyAlignment="1">
      <alignment horizontal="left"/>
    </xf>
    <xf numFmtId="0" fontId="0" fillId="0" borderId="1" xfId="0" applyFont="1" applyBorder="1" applyAlignment="1">
      <alignment horizontal="left"/>
    </xf>
    <xf numFmtId="0" fontId="2" fillId="0" borderId="0" xfId="0" applyFont="1" applyAlignment="1">
      <alignment horizontal="center"/>
    </xf>
    <xf numFmtId="1" fontId="0" fillId="0" borderId="1" xfId="0" applyNumberFormat="1" applyFont="1" applyFill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164" fontId="2" fillId="6" borderId="1" xfId="0" applyNumberFormat="1" applyFont="1" applyFill="1" applyBorder="1" applyAlignment="1">
      <alignment horizontal="center"/>
    </xf>
    <xf numFmtId="164" fontId="0" fillId="4" borderId="1" xfId="0" applyNumberFormat="1" applyFont="1" applyFill="1" applyBorder="1" applyAlignment="1">
      <alignment horizontal="center"/>
    </xf>
    <xf numFmtId="164" fontId="0" fillId="2" borderId="1" xfId="0" applyNumberFormat="1" applyFon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164" fontId="0" fillId="3" borderId="1" xfId="0" applyNumberFormat="1" applyFont="1" applyFill="1" applyBorder="1" applyAlignment="1">
      <alignment horizontal="center"/>
    </xf>
    <xf numFmtId="164" fontId="2" fillId="6" borderId="1" xfId="0" applyNumberFormat="1" applyFont="1" applyFill="1" applyBorder="1" applyAlignment="1">
      <alignment horizontal="center" vertical="center"/>
    </xf>
    <xf numFmtId="164" fontId="0" fillId="5" borderId="1" xfId="0" applyNumberFormat="1" applyFont="1" applyFill="1" applyBorder="1" applyAlignment="1">
      <alignment horizontal="center"/>
    </xf>
    <xf numFmtId="164" fontId="0" fillId="7" borderId="1" xfId="0" applyNumberFormat="1" applyFont="1" applyFill="1" applyBorder="1" applyAlignment="1">
      <alignment horizontal="center"/>
    </xf>
    <xf numFmtId="164" fontId="0" fillId="0" borderId="0" xfId="0" applyNumberFormat="1" applyFont="1" applyAlignment="1">
      <alignment horizontal="center"/>
    </xf>
    <xf numFmtId="1" fontId="1" fillId="7" borderId="1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0" fillId="0" borderId="0" xfId="0" applyFont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left"/>
    </xf>
    <xf numFmtId="164" fontId="0" fillId="5" borderId="1" xfId="0" applyNumberForma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0" xfId="0" applyFont="1" applyAlignment="1">
      <alignment horizontal="center"/>
    </xf>
    <xf numFmtId="1" fontId="2" fillId="6" borderId="1" xfId="0" applyNumberFormat="1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left"/>
    </xf>
    <xf numFmtId="1" fontId="0" fillId="4" borderId="1" xfId="0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0" fillId="4" borderId="1" xfId="0" applyFont="1" applyFill="1" applyBorder="1" applyAlignment="1">
      <alignment vertical="center"/>
    </xf>
    <xf numFmtId="164" fontId="2" fillId="0" borderId="1" xfId="0" applyNumberFormat="1" applyFont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1" fontId="2" fillId="8" borderId="1" xfId="0" applyNumberFormat="1" applyFont="1" applyFill="1" applyBorder="1" applyAlignment="1">
      <alignment horizontal="center" vertical="center"/>
    </xf>
    <xf numFmtId="164" fontId="2" fillId="8" borderId="1" xfId="0" applyNumberFormat="1" applyFont="1" applyFill="1" applyBorder="1" applyAlignment="1">
      <alignment horizontal="center" vertical="center"/>
    </xf>
    <xf numFmtId="164" fontId="2" fillId="8" borderId="1" xfId="0" applyNumberFormat="1" applyFont="1" applyFill="1" applyBorder="1" applyAlignment="1">
      <alignment horizontal="center"/>
    </xf>
    <xf numFmtId="0" fontId="0" fillId="6" borderId="1" xfId="0" applyFont="1" applyFill="1" applyBorder="1" applyAlignment="1">
      <alignment horizontal="center"/>
    </xf>
    <xf numFmtId="164" fontId="0" fillId="6" borderId="1" xfId="0" applyNumberFormat="1" applyFont="1" applyFill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1" fontId="2" fillId="9" borderId="1" xfId="0" applyNumberFormat="1" applyFont="1" applyFill="1" applyBorder="1" applyAlignment="1">
      <alignment horizontal="center" vertical="center"/>
    </xf>
    <xf numFmtId="164" fontId="2" fillId="9" borderId="4" xfId="0" applyNumberFormat="1" applyFont="1" applyFill="1" applyBorder="1" applyAlignment="1">
      <alignment horizontal="center" vertical="center"/>
    </xf>
    <xf numFmtId="164" fontId="2" fillId="9" borderId="5" xfId="0" applyNumberFormat="1" applyFont="1" applyFill="1" applyBorder="1" applyAlignment="1">
      <alignment horizontal="center" vertical="center"/>
    </xf>
    <xf numFmtId="164" fontId="2" fillId="9" borderId="4" xfId="0" applyNumberFormat="1" applyFont="1" applyFill="1" applyBorder="1" applyAlignment="1">
      <alignment horizontal="center" vertical="center" wrapText="1"/>
    </xf>
    <xf numFmtId="164" fontId="2" fillId="9" borderId="5" xfId="0" applyNumberFormat="1" applyFont="1" applyFill="1" applyBorder="1" applyAlignment="1">
      <alignment horizontal="center" vertical="center" wrapText="1"/>
    </xf>
    <xf numFmtId="0" fontId="3" fillId="9" borderId="4" xfId="0" applyFont="1" applyFill="1" applyBorder="1" applyAlignment="1">
      <alignment horizontal="center" vertical="center"/>
    </xf>
    <xf numFmtId="0" fontId="3" fillId="9" borderId="5" xfId="0" applyFont="1" applyFill="1" applyBorder="1" applyAlignment="1">
      <alignment horizontal="center" vertical="center"/>
    </xf>
    <xf numFmtId="0" fontId="2" fillId="9" borderId="2" xfId="0" applyFont="1" applyFill="1" applyBorder="1" applyAlignment="1">
      <alignment horizontal="center" vertical="center"/>
    </xf>
    <xf numFmtId="0" fontId="2" fillId="9" borderId="6" xfId="0" applyFont="1" applyFill="1" applyBorder="1" applyAlignment="1">
      <alignment horizontal="center" vertical="center"/>
    </xf>
    <xf numFmtId="0" fontId="2" fillId="9" borderId="3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 wrapText="1"/>
    </xf>
    <xf numFmtId="1" fontId="0" fillId="7" borderId="1" xfId="0" applyNumberFormat="1" applyFont="1" applyFill="1" applyBorder="1" applyAlignment="1">
      <alignment horizontal="center"/>
    </xf>
    <xf numFmtId="0" fontId="0" fillId="7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2" fillId="6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0" fillId="4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1" fontId="2" fillId="6" borderId="1" xfId="0" applyNumberFormat="1" applyFont="1" applyFill="1" applyBorder="1" applyAlignment="1">
      <alignment horizontal="center" vertical="center"/>
    </xf>
    <xf numFmtId="0" fontId="0" fillId="6" borderId="1" xfId="0" applyFont="1" applyFill="1" applyBorder="1" applyAlignment="1">
      <alignment horizontal="center" vertic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10" borderId="1" xfId="0" applyFont="1" applyFill="1" applyBorder="1" applyAlignment="1">
      <alignment horizontal="center" vertical="center"/>
    </xf>
    <xf numFmtId="0" fontId="2" fillId="9" borderId="4" xfId="0" applyFont="1" applyFill="1" applyBorder="1" applyAlignment="1">
      <alignment horizontal="center" vertical="center"/>
    </xf>
    <xf numFmtId="0" fontId="2" fillId="9" borderId="5" xfId="0" applyFont="1" applyFill="1" applyBorder="1" applyAlignment="1">
      <alignment horizontal="center" vertical="center"/>
    </xf>
  </cellXfs>
  <cellStyles count="1">
    <cellStyle name="Normal" xfId="0" builtinId="0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D9D9D9"/>
      <color rgb="FFD8D8D9"/>
      <color rgb="FFFDC7FD"/>
      <color rgb="FFFFFF00"/>
      <color rgb="FFB6D2EA"/>
      <color rgb="FF5B9BD6"/>
      <color rgb="FFFFFF04"/>
      <color rgb="FFFF8AD9"/>
      <color rgb="FF5A9BD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53"/>
  <sheetViews>
    <sheetView tabSelected="1" zoomScaleNormal="100" workbookViewId="0">
      <pane xSplit="3" ySplit="2" topLeftCell="D3" activePane="bottomRight" state="frozen"/>
      <selection pane="topRight" activeCell="E1" sqref="E1"/>
      <selection pane="bottomLeft" activeCell="A3" sqref="A3"/>
      <selection pane="bottomRight" activeCell="N5" sqref="N5"/>
    </sheetView>
  </sheetViews>
  <sheetFormatPr baseColWidth="10" defaultColWidth="10.83203125" defaultRowHeight="16" x14ac:dyDescent="0.2"/>
  <cols>
    <col min="1" max="1" width="36.1640625" style="3" customWidth="1"/>
    <col min="2" max="2" width="14" style="3" customWidth="1"/>
    <col min="3" max="3" width="24.5" style="3" customWidth="1"/>
    <col min="4" max="5" width="10.83203125" style="3"/>
    <col min="6" max="6" width="10.83203125" style="3" customWidth="1"/>
    <col min="7" max="12" width="10.83203125" style="17"/>
    <col min="13" max="13" width="2" style="3" customWidth="1"/>
    <col min="14" max="16384" width="10.83203125" style="3"/>
  </cols>
  <sheetData>
    <row r="1" spans="1:13" s="6" customFormat="1" ht="16" customHeight="1" x14ac:dyDescent="0.2">
      <c r="A1" s="46" t="s">
        <v>217</v>
      </c>
      <c r="B1" s="67" t="s">
        <v>137</v>
      </c>
      <c r="C1" s="67" t="s">
        <v>136</v>
      </c>
      <c r="D1" s="48" t="s">
        <v>256</v>
      </c>
      <c r="E1" s="49"/>
      <c r="F1" s="50"/>
      <c r="G1" s="44" t="s">
        <v>257</v>
      </c>
      <c r="H1" s="42" t="s">
        <v>124</v>
      </c>
      <c r="I1" s="44" t="s">
        <v>258</v>
      </c>
      <c r="J1" s="42" t="s">
        <v>124</v>
      </c>
      <c r="K1" s="44" t="s">
        <v>259</v>
      </c>
      <c r="L1" s="42" t="s">
        <v>124</v>
      </c>
      <c r="M1" s="2"/>
    </row>
    <row r="2" spans="1:13" x14ac:dyDescent="0.2">
      <c r="A2" s="47"/>
      <c r="B2" s="68"/>
      <c r="C2" s="68"/>
      <c r="D2" s="41" t="s">
        <v>133</v>
      </c>
      <c r="E2" s="41" t="s">
        <v>135</v>
      </c>
      <c r="F2" s="41" t="s">
        <v>134</v>
      </c>
      <c r="G2" s="45"/>
      <c r="H2" s="43"/>
      <c r="I2" s="45"/>
      <c r="J2" s="43"/>
      <c r="K2" s="45"/>
      <c r="L2" s="43"/>
      <c r="M2" s="31"/>
    </row>
    <row r="3" spans="1:13" x14ac:dyDescent="0.2">
      <c r="A3" s="56" t="s">
        <v>140</v>
      </c>
      <c r="B3" s="56" t="s">
        <v>138</v>
      </c>
      <c r="C3" s="61"/>
      <c r="D3" s="60"/>
      <c r="E3" s="55"/>
      <c r="F3" s="55"/>
      <c r="G3" s="55"/>
      <c r="H3" s="55"/>
      <c r="I3" s="55"/>
      <c r="J3" s="55"/>
      <c r="K3" s="55"/>
      <c r="L3" s="55"/>
      <c r="M3" s="31"/>
    </row>
    <row r="4" spans="1:13" x14ac:dyDescent="0.2">
      <c r="A4" s="61"/>
      <c r="B4" s="4" t="s">
        <v>24</v>
      </c>
      <c r="C4" s="19" t="s">
        <v>25</v>
      </c>
      <c r="D4" s="7">
        <v>25</v>
      </c>
      <c r="E4" s="7">
        <v>1068</v>
      </c>
      <c r="F4" s="7">
        <v>19</v>
      </c>
      <c r="G4" s="13">
        <v>-3.4167653267168299</v>
      </c>
      <c r="H4" s="12">
        <v>10.679449132509559</v>
      </c>
      <c r="I4" s="11">
        <v>0.30631820192009701</v>
      </c>
      <c r="J4" s="12">
        <v>1.2365479648095061</v>
      </c>
      <c r="K4" s="13">
        <v>-3.83693779149423</v>
      </c>
      <c r="L4" s="8">
        <v>14.290037442940736</v>
      </c>
      <c r="M4" s="31"/>
    </row>
    <row r="5" spans="1:13" x14ac:dyDescent="0.2">
      <c r="A5" s="61"/>
      <c r="B5" s="56" t="s">
        <v>139</v>
      </c>
      <c r="C5" s="61"/>
      <c r="D5" s="60"/>
      <c r="E5" s="55"/>
      <c r="F5" s="55"/>
      <c r="G5" s="55"/>
      <c r="H5" s="55"/>
      <c r="I5" s="55"/>
      <c r="J5" s="55"/>
      <c r="K5" s="55"/>
      <c r="L5" s="55"/>
      <c r="M5" s="31"/>
    </row>
    <row r="6" spans="1:13" x14ac:dyDescent="0.2">
      <c r="A6" s="61"/>
      <c r="B6" s="4" t="s">
        <v>49</v>
      </c>
      <c r="C6" s="19" t="s">
        <v>182</v>
      </c>
      <c r="D6" s="7">
        <v>317</v>
      </c>
      <c r="E6" s="7">
        <v>120</v>
      </c>
      <c r="F6" s="7">
        <v>58</v>
      </c>
      <c r="G6" s="15">
        <v>3.4014442904934898</v>
      </c>
      <c r="H6" s="12">
        <v>10.566636314722759</v>
      </c>
      <c r="I6" s="15">
        <v>2.36073630443253</v>
      </c>
      <c r="J6" s="12">
        <v>5.1363243336187505</v>
      </c>
      <c r="K6" s="11">
        <v>0.92685958461649098</v>
      </c>
      <c r="L6" s="8">
        <v>1.9011331589644296</v>
      </c>
      <c r="M6" s="31"/>
    </row>
    <row r="7" spans="1:13" x14ac:dyDescent="0.2">
      <c r="A7" s="61"/>
      <c r="B7" s="4" t="s">
        <v>85</v>
      </c>
      <c r="C7" s="19" t="s">
        <v>86</v>
      </c>
      <c r="D7" s="7">
        <v>7</v>
      </c>
      <c r="E7" s="7">
        <v>136.6</v>
      </c>
      <c r="F7" s="7">
        <v>4</v>
      </c>
      <c r="G7" s="13">
        <v>-2.2800570503171098</v>
      </c>
      <c r="H7" s="12">
        <v>4.856971599161775</v>
      </c>
      <c r="I7" s="11">
        <v>0.71773284415505201</v>
      </c>
      <c r="J7" s="12">
        <v>1.644595565780671</v>
      </c>
      <c r="K7" s="13">
        <v>-3.1116514373543298</v>
      </c>
      <c r="L7" s="8">
        <v>8.643714597489824</v>
      </c>
      <c r="M7" s="31"/>
    </row>
    <row r="8" spans="1:13" s="26" customFormat="1" x14ac:dyDescent="0.2">
      <c r="A8" s="32"/>
      <c r="B8" s="2"/>
      <c r="C8" s="2"/>
      <c r="D8" s="2"/>
      <c r="E8" s="2"/>
      <c r="F8" s="2"/>
      <c r="G8" s="10"/>
      <c r="H8" s="10"/>
      <c r="I8" s="10"/>
      <c r="J8" s="10"/>
      <c r="K8" s="10"/>
      <c r="L8" s="10"/>
      <c r="M8" s="2"/>
    </row>
    <row r="9" spans="1:13" x14ac:dyDescent="0.2">
      <c r="A9" s="56" t="s">
        <v>141</v>
      </c>
      <c r="B9" s="56" t="s">
        <v>142</v>
      </c>
      <c r="C9" s="61"/>
      <c r="D9" s="27"/>
      <c r="E9" s="27"/>
      <c r="F9" s="27"/>
      <c r="G9" s="14"/>
      <c r="H9" s="14"/>
      <c r="I9" s="14"/>
      <c r="J9" s="14"/>
      <c r="K9" s="14"/>
      <c r="L9" s="9"/>
      <c r="M9" s="31"/>
    </row>
    <row r="10" spans="1:13" x14ac:dyDescent="0.2">
      <c r="A10" s="56"/>
      <c r="B10" s="4" t="s">
        <v>98</v>
      </c>
      <c r="C10" s="19" t="s">
        <v>235</v>
      </c>
      <c r="D10" s="7">
        <v>34</v>
      </c>
      <c r="E10" s="7">
        <v>1020</v>
      </c>
      <c r="F10" s="7">
        <v>4</v>
      </c>
      <c r="G10" s="13">
        <v>-2.9068232125585798</v>
      </c>
      <c r="H10" s="12">
        <v>7.4996497103973203</v>
      </c>
      <c r="I10" s="15">
        <v>2.9978168065147499</v>
      </c>
      <c r="J10" s="12">
        <v>7.9879029601076192</v>
      </c>
      <c r="K10" s="13">
        <v>-6.0184878096484002</v>
      </c>
      <c r="L10" s="8">
        <v>64.825422988878174</v>
      </c>
      <c r="M10" s="31"/>
    </row>
    <row r="11" spans="1:13" x14ac:dyDescent="0.2">
      <c r="A11" s="56"/>
      <c r="B11" s="4" t="s">
        <v>20</v>
      </c>
      <c r="C11" s="19" t="s">
        <v>125</v>
      </c>
      <c r="D11" s="7">
        <v>6</v>
      </c>
      <c r="E11" s="7">
        <v>1711</v>
      </c>
      <c r="F11" s="7">
        <v>32</v>
      </c>
      <c r="G11" s="13">
        <v>-6.1555408906846596</v>
      </c>
      <c r="H11" s="12">
        <v>71.285704769308765</v>
      </c>
      <c r="I11" s="13">
        <v>-2.5046160181800499</v>
      </c>
      <c r="J11" s="12">
        <v>5.6749827935356789</v>
      </c>
      <c r="K11" s="13">
        <v>-3.76479162710767</v>
      </c>
      <c r="L11" s="8">
        <v>13.592996566031559</v>
      </c>
      <c r="M11" s="31"/>
    </row>
    <row r="12" spans="1:13" x14ac:dyDescent="0.2">
      <c r="A12" s="56"/>
      <c r="B12" s="56" t="s">
        <v>143</v>
      </c>
      <c r="C12" s="61"/>
      <c r="D12" s="27"/>
      <c r="E12" s="27"/>
      <c r="F12" s="27"/>
      <c r="G12" s="14"/>
      <c r="H12" s="14"/>
      <c r="I12" s="14"/>
      <c r="J12" s="14"/>
      <c r="K12" s="14"/>
      <c r="L12" s="9"/>
      <c r="M12" s="31"/>
    </row>
    <row r="13" spans="1:13" x14ac:dyDescent="0.2">
      <c r="A13" s="56"/>
      <c r="B13" s="4" t="s">
        <v>41</v>
      </c>
      <c r="C13" s="19" t="s">
        <v>42</v>
      </c>
      <c r="D13" s="7">
        <v>154</v>
      </c>
      <c r="E13" s="7">
        <v>1002</v>
      </c>
      <c r="F13" s="7">
        <v>16</v>
      </c>
      <c r="G13" s="11">
        <v>-0.70183732188447601</v>
      </c>
      <c r="H13" s="12">
        <v>1.6265749735289512</v>
      </c>
      <c r="I13" s="15">
        <v>3.1771506124863702</v>
      </c>
      <c r="J13" s="12">
        <v>9.0451887748461886</v>
      </c>
      <c r="K13" s="13">
        <v>-3.99283431831268</v>
      </c>
      <c r="L13" s="8">
        <v>15.920727079264401</v>
      </c>
      <c r="M13" s="31"/>
    </row>
    <row r="14" spans="1:13" x14ac:dyDescent="0.2">
      <c r="A14" s="56"/>
      <c r="B14" s="56" t="s">
        <v>144</v>
      </c>
      <c r="C14" s="61"/>
      <c r="D14" s="27"/>
      <c r="E14" s="27"/>
      <c r="F14" s="27"/>
      <c r="G14" s="14"/>
      <c r="H14" s="14"/>
      <c r="I14" s="14"/>
      <c r="J14" s="14"/>
      <c r="K14" s="14"/>
      <c r="L14" s="9"/>
      <c r="M14" s="31"/>
    </row>
    <row r="15" spans="1:13" x14ac:dyDescent="0.2">
      <c r="A15" s="56"/>
      <c r="B15" s="4" t="s">
        <v>45</v>
      </c>
      <c r="C15" s="19" t="s">
        <v>46</v>
      </c>
      <c r="D15" s="7">
        <v>24</v>
      </c>
      <c r="E15" s="7">
        <v>1150</v>
      </c>
      <c r="F15" s="7">
        <v>1</v>
      </c>
      <c r="G15" s="13">
        <v>-3.5823785240690702</v>
      </c>
      <c r="H15" s="12">
        <v>11.978526322663694</v>
      </c>
      <c r="I15" s="15">
        <v>4.4952759144335603</v>
      </c>
      <c r="J15" s="12">
        <v>22.553445000670621</v>
      </c>
      <c r="K15" s="13">
        <v>-8.1915001612565206</v>
      </c>
      <c r="L15" s="8">
        <v>292.33933722801021</v>
      </c>
      <c r="M15" s="31"/>
    </row>
    <row r="16" spans="1:13" x14ac:dyDescent="0.2">
      <c r="A16" s="56"/>
      <c r="B16" s="4" t="s">
        <v>55</v>
      </c>
      <c r="C16" s="19" t="s">
        <v>56</v>
      </c>
      <c r="D16" s="7">
        <v>45</v>
      </c>
      <c r="E16" s="7">
        <v>582.83000000000004</v>
      </c>
      <c r="F16" s="7">
        <v>1</v>
      </c>
      <c r="G16" s="13">
        <v>-1.6929723094725599</v>
      </c>
      <c r="H16" s="12">
        <v>3.2332214174324747</v>
      </c>
      <c r="I16" s="15">
        <v>5.4021584375143803</v>
      </c>
      <c r="J16" s="12">
        <v>42.287472758163844</v>
      </c>
      <c r="K16" s="13">
        <v>-7.2089815828334096</v>
      </c>
      <c r="L16" s="8">
        <v>147.95160970524961</v>
      </c>
      <c r="M16" s="31"/>
    </row>
    <row r="17" spans="1:13" x14ac:dyDescent="0.2">
      <c r="A17" s="56"/>
      <c r="B17" s="4" t="s">
        <v>115</v>
      </c>
      <c r="C17" s="19" t="s">
        <v>116</v>
      </c>
      <c r="D17" s="7">
        <v>9</v>
      </c>
      <c r="E17" s="7">
        <v>638</v>
      </c>
      <c r="F17" s="7">
        <v>0</v>
      </c>
      <c r="G17" s="13">
        <v>-4.1474053631809298</v>
      </c>
      <c r="H17" s="12">
        <v>17.721211893653486</v>
      </c>
      <c r="I17" s="15">
        <v>5.5228333871561501</v>
      </c>
      <c r="J17" s="12">
        <v>45.976775612659075</v>
      </c>
      <c r="K17" s="13">
        <v>-9.7841261145455807</v>
      </c>
      <c r="L17" s="8">
        <v>881.68903916804413</v>
      </c>
      <c r="M17" s="31"/>
    </row>
    <row r="18" spans="1:13" x14ac:dyDescent="0.2">
      <c r="A18" s="56"/>
      <c r="B18" s="4" t="s">
        <v>14</v>
      </c>
      <c r="C18" s="5" t="s">
        <v>240</v>
      </c>
      <c r="D18" s="7">
        <v>317</v>
      </c>
      <c r="E18" s="7">
        <v>743</v>
      </c>
      <c r="F18" s="7">
        <v>246</v>
      </c>
      <c r="G18" s="11">
        <v>0.77114956777327603</v>
      </c>
      <c r="H18" s="12">
        <v>1.706629117526691</v>
      </c>
      <c r="I18" s="11">
        <v>0.276224545075616</v>
      </c>
      <c r="J18" s="12">
        <v>1.211021556051989</v>
      </c>
      <c r="K18" s="11">
        <v>0.381079663436376</v>
      </c>
      <c r="L18" s="8">
        <v>1.3023160995073533</v>
      </c>
      <c r="M18" s="31"/>
    </row>
    <row r="19" spans="1:13" x14ac:dyDescent="0.2">
      <c r="A19" s="56"/>
      <c r="B19" s="4" t="s">
        <v>53</v>
      </c>
      <c r="C19" s="19" t="s">
        <v>54</v>
      </c>
      <c r="D19" s="7">
        <v>80</v>
      </c>
      <c r="E19" s="7">
        <v>698</v>
      </c>
      <c r="F19" s="7">
        <v>15</v>
      </c>
      <c r="G19" s="11">
        <v>-1.1251101375668999</v>
      </c>
      <c r="H19" s="12">
        <v>2.1811819737742368</v>
      </c>
      <c r="I19" s="15">
        <v>2.3254083899624698</v>
      </c>
      <c r="J19" s="12">
        <v>5.0120763439623977</v>
      </c>
      <c r="K19" s="13">
        <v>-3.5643681687056401</v>
      </c>
      <c r="L19" s="8">
        <v>11.829918002125437</v>
      </c>
      <c r="M19" s="31"/>
    </row>
    <row r="20" spans="1:13" x14ac:dyDescent="0.2">
      <c r="A20" s="56"/>
      <c r="B20" s="56" t="s">
        <v>150</v>
      </c>
      <c r="C20" s="61"/>
      <c r="D20" s="27"/>
      <c r="E20" s="27"/>
      <c r="F20" s="27"/>
      <c r="G20" s="14"/>
      <c r="H20" s="14"/>
      <c r="I20" s="14"/>
      <c r="J20" s="14"/>
      <c r="K20" s="14"/>
      <c r="L20" s="9"/>
      <c r="M20" s="31"/>
    </row>
    <row r="21" spans="1:13" x14ac:dyDescent="0.2">
      <c r="A21" s="56"/>
      <c r="B21" s="4" t="s">
        <v>11</v>
      </c>
      <c r="C21" s="19" t="s">
        <v>126</v>
      </c>
      <c r="D21" s="7">
        <v>124</v>
      </c>
      <c r="E21" s="7">
        <v>444</v>
      </c>
      <c r="F21" s="7">
        <v>89</v>
      </c>
      <c r="G21" s="11">
        <v>0.15981137785499899</v>
      </c>
      <c r="H21" s="12">
        <v>1.1171410702515929</v>
      </c>
      <c r="I21" s="11">
        <v>0.38885753947835699</v>
      </c>
      <c r="J21" s="12">
        <v>1.309356122877402</v>
      </c>
      <c r="K21" s="11">
        <v>-0.34289587044713299</v>
      </c>
      <c r="L21" s="8">
        <v>1.2682998538091954</v>
      </c>
      <c r="M21" s="31"/>
    </row>
    <row r="22" spans="1:13" x14ac:dyDescent="0.2">
      <c r="A22" s="56"/>
      <c r="B22" s="4" t="s">
        <v>83</v>
      </c>
      <c r="C22" s="19" t="s">
        <v>84</v>
      </c>
      <c r="D22" s="7">
        <v>7</v>
      </c>
      <c r="E22" s="7">
        <v>269</v>
      </c>
      <c r="F22" s="7">
        <v>0</v>
      </c>
      <c r="G22" s="13">
        <v>-3.2640414689847801</v>
      </c>
      <c r="H22" s="12">
        <v>9.6067035520555599</v>
      </c>
      <c r="I22" s="15">
        <v>5.1602568644753104</v>
      </c>
      <c r="J22" s="12">
        <v>35.759554657418754</v>
      </c>
      <c r="K22" s="13">
        <v>-8.5382124803829207</v>
      </c>
      <c r="L22" s="8">
        <v>371.7560679236156</v>
      </c>
      <c r="M22" s="2"/>
    </row>
    <row r="23" spans="1:13" x14ac:dyDescent="0.2">
      <c r="A23" s="56"/>
      <c r="B23" s="4" t="s">
        <v>43</v>
      </c>
      <c r="C23" s="19" t="s">
        <v>127</v>
      </c>
      <c r="D23" s="7">
        <v>3</v>
      </c>
      <c r="E23" s="7">
        <v>1237</v>
      </c>
      <c r="F23" s="7">
        <v>0</v>
      </c>
      <c r="G23" s="13">
        <v>-6.6875372753539297</v>
      </c>
      <c r="H23" s="12">
        <v>103.0740443660227</v>
      </c>
      <c r="I23" s="15">
        <v>3.9378228505070898</v>
      </c>
      <c r="J23" s="12">
        <v>15.325081598965008</v>
      </c>
      <c r="K23" s="13">
        <v>-10.7393131242784</v>
      </c>
      <c r="L23" s="8">
        <v>1709.4459877727284</v>
      </c>
      <c r="M23" s="2"/>
    </row>
    <row r="24" spans="1:13" x14ac:dyDescent="0.2">
      <c r="A24" s="56"/>
      <c r="B24" s="4" t="s">
        <v>18</v>
      </c>
      <c r="C24" s="19" t="s">
        <v>19</v>
      </c>
      <c r="D24" s="7">
        <v>4</v>
      </c>
      <c r="E24" s="7">
        <v>820</v>
      </c>
      <c r="F24" s="7">
        <v>6</v>
      </c>
      <c r="G24" s="13">
        <v>-5.6793711627943102</v>
      </c>
      <c r="H24" s="12">
        <v>51.246130300923831</v>
      </c>
      <c r="I24" s="11">
        <v>-0.67456097978659002</v>
      </c>
      <c r="J24" s="12">
        <v>1.5961109932539448</v>
      </c>
      <c r="K24" s="13">
        <v>-5.11866882256742</v>
      </c>
      <c r="L24" s="8">
        <v>34.743442966080082</v>
      </c>
      <c r="M24" s="2"/>
    </row>
    <row r="25" spans="1:13" x14ac:dyDescent="0.2">
      <c r="A25" s="56"/>
      <c r="B25" s="4" t="s">
        <v>59</v>
      </c>
      <c r="C25" s="19" t="s">
        <v>60</v>
      </c>
      <c r="D25" s="7">
        <v>28</v>
      </c>
      <c r="E25" s="7">
        <v>143</v>
      </c>
      <c r="F25" s="7">
        <v>90</v>
      </c>
      <c r="G25" s="11">
        <v>-0.35248673645804202</v>
      </c>
      <c r="H25" s="12">
        <v>1.2767594492809349</v>
      </c>
      <c r="I25" s="13">
        <v>-1.7740846968016599</v>
      </c>
      <c r="J25" s="12">
        <v>3.4202094971075732</v>
      </c>
      <c r="K25" s="11">
        <v>1.3077489163367799</v>
      </c>
      <c r="L25" s="8">
        <v>2.4755497046272632</v>
      </c>
      <c r="M25" s="2"/>
    </row>
    <row r="26" spans="1:13" x14ac:dyDescent="0.2">
      <c r="A26" s="56"/>
      <c r="B26" s="4" t="s">
        <v>50</v>
      </c>
      <c r="C26" s="19" t="s">
        <v>51</v>
      </c>
      <c r="D26" s="7">
        <v>6</v>
      </c>
      <c r="E26" s="7">
        <v>1130</v>
      </c>
      <c r="F26" s="7">
        <v>0</v>
      </c>
      <c r="G26" s="13">
        <v>-5.5570366258817998</v>
      </c>
      <c r="H26" s="12">
        <v>47.079811073341077</v>
      </c>
      <c r="I26" s="15">
        <v>4.9378593602062599</v>
      </c>
      <c r="J26" s="12">
        <v>30.650938859012687</v>
      </c>
      <c r="K26" s="13">
        <v>-10.6087946103245</v>
      </c>
      <c r="L26" s="8">
        <v>1561.5841617508647</v>
      </c>
      <c r="M26" s="31"/>
    </row>
    <row r="27" spans="1:13" x14ac:dyDescent="0.2">
      <c r="A27" s="56"/>
      <c r="B27" s="56" t="s">
        <v>146</v>
      </c>
      <c r="C27" s="56"/>
      <c r="D27" s="27"/>
      <c r="E27" s="27"/>
      <c r="F27" s="27"/>
      <c r="G27" s="14"/>
      <c r="H27" s="14"/>
      <c r="I27" s="14"/>
      <c r="J27" s="14"/>
      <c r="K27" s="14"/>
      <c r="L27" s="9"/>
      <c r="M27" s="31"/>
    </row>
    <row r="28" spans="1:13" x14ac:dyDescent="0.2">
      <c r="A28" s="56"/>
      <c r="B28" s="64"/>
      <c r="C28" s="65"/>
      <c r="D28" s="30"/>
      <c r="E28" s="30"/>
      <c r="F28" s="30"/>
      <c r="G28" s="33"/>
      <c r="H28" s="33"/>
      <c r="I28" s="33"/>
      <c r="J28" s="33"/>
      <c r="K28" s="33"/>
      <c r="L28" s="34"/>
      <c r="M28" s="31"/>
    </row>
    <row r="29" spans="1:13" x14ac:dyDescent="0.2">
      <c r="A29" s="56"/>
      <c r="B29" s="56" t="s">
        <v>145</v>
      </c>
      <c r="C29" s="56"/>
      <c r="D29" s="35"/>
      <c r="E29" s="35"/>
      <c r="F29" s="35"/>
      <c r="G29" s="36"/>
      <c r="H29" s="36"/>
      <c r="I29" s="36"/>
      <c r="J29" s="36"/>
      <c r="K29" s="36"/>
      <c r="L29" s="37"/>
      <c r="M29" s="31"/>
    </row>
    <row r="30" spans="1:13" x14ac:dyDescent="0.2">
      <c r="A30" s="56"/>
      <c r="B30" s="4" t="s">
        <v>106</v>
      </c>
      <c r="C30" s="21" t="s">
        <v>183</v>
      </c>
      <c r="D30" s="7">
        <v>108.79</v>
      </c>
      <c r="E30" s="7">
        <v>228.75</v>
      </c>
      <c r="F30" s="7">
        <v>0</v>
      </c>
      <c r="G30" s="11">
        <v>0.92201851573427196</v>
      </c>
      <c r="H30" s="12">
        <v>1.8947644586939882</v>
      </c>
      <c r="I30" s="15">
        <v>9.1077789450575395</v>
      </c>
      <c r="J30" s="12">
        <v>551.71482804788536</v>
      </c>
      <c r="K30" s="13">
        <v>-8.2996467342716294</v>
      </c>
      <c r="L30" s="8">
        <v>315.09580438973006</v>
      </c>
      <c r="M30" s="31"/>
    </row>
    <row r="31" spans="1:13" x14ac:dyDescent="0.2">
      <c r="A31" s="56"/>
      <c r="B31" s="56" t="s">
        <v>147</v>
      </c>
      <c r="C31" s="56"/>
      <c r="D31" s="27"/>
      <c r="E31" s="27"/>
      <c r="F31" s="27"/>
      <c r="G31" s="14"/>
      <c r="H31" s="14"/>
      <c r="I31" s="14"/>
      <c r="J31" s="14"/>
      <c r="K31" s="14"/>
      <c r="L31" s="9"/>
      <c r="M31" s="31"/>
    </row>
    <row r="32" spans="1:13" x14ac:dyDescent="0.2">
      <c r="A32" s="56"/>
      <c r="B32" s="62"/>
      <c r="C32" s="63"/>
      <c r="D32" s="18"/>
      <c r="E32" s="18"/>
      <c r="F32" s="18"/>
      <c r="G32" s="16"/>
      <c r="H32" s="16"/>
      <c r="I32" s="16"/>
      <c r="J32" s="16"/>
      <c r="K32" s="16"/>
      <c r="L32" s="16"/>
      <c r="M32" s="31"/>
    </row>
    <row r="33" spans="1:13" x14ac:dyDescent="0.2">
      <c r="A33" s="56"/>
      <c r="B33" s="56" t="s">
        <v>148</v>
      </c>
      <c r="C33" s="56"/>
      <c r="D33" s="27"/>
      <c r="E33" s="27"/>
      <c r="F33" s="27"/>
      <c r="G33" s="14"/>
      <c r="H33" s="14"/>
      <c r="I33" s="14"/>
      <c r="J33" s="14"/>
      <c r="K33" s="14"/>
      <c r="L33" s="9"/>
      <c r="M33" s="31"/>
    </row>
    <row r="34" spans="1:13" x14ac:dyDescent="0.2">
      <c r="A34" s="56"/>
      <c r="B34" s="4" t="s">
        <v>38</v>
      </c>
      <c r="C34" s="19" t="s">
        <v>39</v>
      </c>
      <c r="D34" s="7">
        <v>5</v>
      </c>
      <c r="E34" s="7">
        <v>1395</v>
      </c>
      <c r="F34" s="7">
        <v>3</v>
      </c>
      <c r="G34" s="13">
        <v>-6.1240021452516897</v>
      </c>
      <c r="H34" s="12">
        <v>69.744238889526699</v>
      </c>
      <c r="I34" s="11">
        <v>0.64734195050227095</v>
      </c>
      <c r="J34" s="12">
        <v>1.5662797913304698</v>
      </c>
      <c r="K34" s="13">
        <v>-6.8852030738140204</v>
      </c>
      <c r="L34" s="8">
        <v>118.20957378687909</v>
      </c>
      <c r="M34" s="31"/>
    </row>
    <row r="35" spans="1:13" x14ac:dyDescent="0.2">
      <c r="A35" s="56"/>
      <c r="B35" s="4" t="s">
        <v>104</v>
      </c>
      <c r="C35" s="19" t="s">
        <v>105</v>
      </c>
      <c r="D35" s="7">
        <v>146</v>
      </c>
      <c r="E35" s="7">
        <v>1065</v>
      </c>
      <c r="F35" s="7">
        <v>0</v>
      </c>
      <c r="G35" s="11">
        <v>-0.86676834030481398</v>
      </c>
      <c r="H35" s="12">
        <v>1.8235734885568742</v>
      </c>
      <c r="I35" s="15">
        <v>9.5427084965763704</v>
      </c>
      <c r="J35" s="12">
        <v>745.83283200405856</v>
      </c>
      <c r="K35" s="13">
        <v>-10.523328012279499</v>
      </c>
      <c r="L35" s="8">
        <v>1471.7613235565709</v>
      </c>
      <c r="M35" s="2"/>
    </row>
    <row r="36" spans="1:13" x14ac:dyDescent="0.2">
      <c r="A36" s="56"/>
      <c r="B36" s="56" t="s">
        <v>181</v>
      </c>
      <c r="C36" s="56"/>
      <c r="D36" s="27"/>
      <c r="E36" s="27"/>
      <c r="F36" s="27"/>
      <c r="G36" s="14"/>
      <c r="H36" s="14"/>
      <c r="I36" s="14"/>
      <c r="J36" s="14"/>
      <c r="K36" s="14"/>
      <c r="L36" s="9"/>
      <c r="M36" s="31"/>
    </row>
    <row r="37" spans="1:13" x14ac:dyDescent="0.2">
      <c r="A37" s="56"/>
      <c r="B37" s="4" t="s">
        <v>69</v>
      </c>
      <c r="C37" s="19" t="s">
        <v>184</v>
      </c>
      <c r="D37" s="7">
        <v>21</v>
      </c>
      <c r="E37" s="7">
        <v>103</v>
      </c>
      <c r="F37" s="7">
        <v>5</v>
      </c>
      <c r="G37" s="11">
        <v>-0.29415543557110102</v>
      </c>
      <c r="H37" s="12">
        <v>1.2261669598314038</v>
      </c>
      <c r="I37" s="15">
        <v>1.98075498657861</v>
      </c>
      <c r="J37" s="12">
        <v>3.9469958068921964</v>
      </c>
      <c r="K37" s="13">
        <v>-2.38877147783244</v>
      </c>
      <c r="L37" s="8">
        <v>5.2371120707169432</v>
      </c>
      <c r="M37" s="31"/>
    </row>
    <row r="38" spans="1:13" x14ac:dyDescent="0.2">
      <c r="A38" s="56"/>
      <c r="B38" s="4" t="s">
        <v>6</v>
      </c>
      <c r="C38" s="19" t="s">
        <v>185</v>
      </c>
      <c r="D38" s="7">
        <v>810</v>
      </c>
      <c r="E38" s="7">
        <v>145</v>
      </c>
      <c r="F38" s="7">
        <v>9</v>
      </c>
      <c r="G38" s="15">
        <v>4.4818553514727704</v>
      </c>
      <c r="H38" s="12">
        <v>22.344616075205</v>
      </c>
      <c r="I38" s="15">
        <v>6.4021795871098002</v>
      </c>
      <c r="J38" s="12">
        <v>84.576185375716435</v>
      </c>
      <c r="K38" s="13">
        <v>-2.0341862929751899</v>
      </c>
      <c r="L38" s="8">
        <v>4.0959164669140575</v>
      </c>
      <c r="M38" s="31"/>
    </row>
    <row r="39" spans="1:13" x14ac:dyDescent="0.2">
      <c r="A39" s="56"/>
      <c r="B39" s="4" t="s">
        <v>65</v>
      </c>
      <c r="C39" s="19" t="s">
        <v>186</v>
      </c>
      <c r="D39" s="7">
        <v>631</v>
      </c>
      <c r="E39" s="7">
        <v>134</v>
      </c>
      <c r="F39" s="7">
        <v>49</v>
      </c>
      <c r="G39" s="15">
        <v>4.23539536771636</v>
      </c>
      <c r="H39" s="12">
        <v>18.835668966009266</v>
      </c>
      <c r="I39" s="15">
        <v>3.5971537099707001</v>
      </c>
      <c r="J39" s="12">
        <v>12.101833282868553</v>
      </c>
      <c r="K39" s="11">
        <v>0.524393665697929</v>
      </c>
      <c r="L39" s="8">
        <v>1.4383289536361916</v>
      </c>
      <c r="M39" s="31"/>
    </row>
    <row r="40" spans="1:13" x14ac:dyDescent="0.2">
      <c r="A40" s="56"/>
      <c r="B40" s="4" t="s">
        <v>34</v>
      </c>
      <c r="C40" s="19" t="s">
        <v>187</v>
      </c>
      <c r="D40" s="7">
        <v>26</v>
      </c>
      <c r="E40" s="7">
        <v>129</v>
      </c>
      <c r="F40" s="7">
        <v>5</v>
      </c>
      <c r="G40" s="11">
        <v>-0.31075872198411802</v>
      </c>
      <c r="H40" s="12">
        <v>1.2403598411291916</v>
      </c>
      <c r="I40" s="15">
        <v>2.2888744179037799</v>
      </c>
      <c r="J40" s="12">
        <v>4.8867470121188017</v>
      </c>
      <c r="K40" s="13">
        <v>-2.7134933574725801</v>
      </c>
      <c r="L40" s="8">
        <v>6.5590794817132974</v>
      </c>
      <c r="M40" s="31"/>
    </row>
    <row r="41" spans="1:13" x14ac:dyDescent="0.2">
      <c r="A41" s="56"/>
      <c r="B41" s="56" t="s">
        <v>149</v>
      </c>
      <c r="C41" s="56"/>
      <c r="D41" s="27"/>
      <c r="E41" s="27"/>
      <c r="F41" s="27"/>
      <c r="G41" s="14"/>
      <c r="H41" s="14"/>
      <c r="I41" s="14"/>
      <c r="J41" s="14"/>
      <c r="K41" s="14"/>
      <c r="L41" s="9"/>
      <c r="M41" s="31"/>
    </row>
    <row r="42" spans="1:13" x14ac:dyDescent="0.2">
      <c r="A42" s="56"/>
      <c r="B42" s="4" t="s">
        <v>61</v>
      </c>
      <c r="C42" s="19" t="s">
        <v>62</v>
      </c>
      <c r="D42" s="7">
        <v>125</v>
      </c>
      <c r="E42" s="7">
        <v>471</v>
      </c>
      <c r="F42" s="7">
        <v>6</v>
      </c>
      <c r="G42" s="11">
        <v>8.6232906040418306E-2</v>
      </c>
      <c r="H42" s="12">
        <v>1.0615945769975019</v>
      </c>
      <c r="I42" s="15">
        <v>4.2911679423552398</v>
      </c>
      <c r="J42" s="12">
        <v>19.578087586559167</v>
      </c>
      <c r="K42" s="13">
        <v>-4.31878729038465</v>
      </c>
      <c r="L42" s="8">
        <v>19.956506564932479</v>
      </c>
      <c r="M42" s="31"/>
    </row>
    <row r="43" spans="1:13" x14ac:dyDescent="0.2">
      <c r="A43" s="56"/>
      <c r="B43" s="4" t="s">
        <v>66</v>
      </c>
      <c r="C43" s="19" t="s">
        <v>67</v>
      </c>
      <c r="D43" s="7">
        <v>91</v>
      </c>
      <c r="E43" s="7">
        <v>225.05</v>
      </c>
      <c r="F43" s="7">
        <v>38</v>
      </c>
      <c r="G43" s="11">
        <v>0.69403626166567101</v>
      </c>
      <c r="H43" s="12">
        <v>1.6178033591681542</v>
      </c>
      <c r="I43" s="11">
        <v>1.1702521804136601</v>
      </c>
      <c r="J43" s="12">
        <v>2.2505103200222503</v>
      </c>
      <c r="K43" s="11">
        <v>-0.59006854839527501</v>
      </c>
      <c r="L43" s="8">
        <v>1.5053182695952083</v>
      </c>
      <c r="M43" s="31"/>
    </row>
    <row r="44" spans="1:13" x14ac:dyDescent="0.2">
      <c r="A44" s="32"/>
      <c r="B44" s="2"/>
      <c r="C44" s="2"/>
      <c r="D44" s="2"/>
      <c r="E44" s="2"/>
      <c r="F44" s="2"/>
      <c r="G44" s="10"/>
      <c r="H44" s="10"/>
      <c r="I44" s="10"/>
      <c r="J44" s="10"/>
      <c r="K44" s="10"/>
      <c r="L44" s="10"/>
      <c r="M44" s="2"/>
    </row>
    <row r="45" spans="1:13" x14ac:dyDescent="0.2">
      <c r="A45" s="66" t="s">
        <v>173</v>
      </c>
      <c r="B45" s="56" t="s">
        <v>151</v>
      </c>
      <c r="C45" s="55"/>
      <c r="D45" s="38"/>
      <c r="E45" s="38"/>
      <c r="F45" s="38"/>
      <c r="G45" s="39"/>
      <c r="H45" s="39"/>
      <c r="I45" s="39"/>
      <c r="J45" s="39"/>
      <c r="K45" s="39"/>
      <c r="L45" s="39"/>
      <c r="M45" s="2"/>
    </row>
    <row r="46" spans="1:13" x14ac:dyDescent="0.2">
      <c r="A46" s="66"/>
      <c r="B46" s="4" t="s">
        <v>80</v>
      </c>
      <c r="C46" s="19" t="s">
        <v>237</v>
      </c>
      <c r="D46" s="7">
        <v>1</v>
      </c>
      <c r="E46" s="7">
        <v>245</v>
      </c>
      <c r="F46" s="7">
        <v>0</v>
      </c>
      <c r="G46" s="13">
        <v>-5.9365211458685101</v>
      </c>
      <c r="H46" s="12">
        <v>61.245041717266723</v>
      </c>
      <c r="I46" s="15">
        <v>2.3528961152776402</v>
      </c>
      <c r="J46" s="12">
        <v>5.1084871746456439</v>
      </c>
      <c r="K46" s="13">
        <v>-8.4033918131687795</v>
      </c>
      <c r="L46" s="8">
        <v>338.58912188431424</v>
      </c>
      <c r="M46" s="2"/>
    </row>
    <row r="47" spans="1:13" x14ac:dyDescent="0.2">
      <c r="A47" s="66"/>
      <c r="B47" s="56" t="s">
        <v>152</v>
      </c>
      <c r="C47" s="59"/>
      <c r="D47" s="38"/>
      <c r="E47" s="38"/>
      <c r="F47" s="38"/>
      <c r="G47" s="39"/>
      <c r="H47" s="39"/>
      <c r="I47" s="39"/>
      <c r="J47" s="39"/>
      <c r="K47" s="39"/>
      <c r="L47" s="39"/>
      <c r="M47" s="2"/>
    </row>
    <row r="48" spans="1:13" x14ac:dyDescent="0.2">
      <c r="A48" s="66"/>
      <c r="B48" s="4" t="s">
        <v>44</v>
      </c>
      <c r="C48" s="19" t="s">
        <v>188</v>
      </c>
      <c r="D48" s="7">
        <v>2</v>
      </c>
      <c r="E48" s="7">
        <v>206</v>
      </c>
      <c r="F48" s="7">
        <v>5</v>
      </c>
      <c r="G48" s="13">
        <v>-4.6864113490718102</v>
      </c>
      <c r="H48" s="12">
        <v>25.74840835011365</v>
      </c>
      <c r="I48" s="11">
        <v>-1.4115099856408699</v>
      </c>
      <c r="J48" s="12">
        <v>2.6601544017486272</v>
      </c>
      <c r="K48" s="13">
        <v>-3.38875591824611</v>
      </c>
      <c r="L48" s="8">
        <v>10.474111176662186</v>
      </c>
      <c r="M48" s="2"/>
    </row>
    <row r="49" spans="1:13" x14ac:dyDescent="0.2">
      <c r="A49" s="66"/>
      <c r="B49" s="4" t="s">
        <v>92</v>
      </c>
      <c r="C49" s="19" t="s">
        <v>189</v>
      </c>
      <c r="D49" s="7">
        <v>1</v>
      </c>
      <c r="E49" s="7">
        <v>132</v>
      </c>
      <c r="F49" s="7">
        <v>0</v>
      </c>
      <c r="G49" s="13">
        <v>-5.0442947124805801</v>
      </c>
      <c r="H49" s="12">
        <v>32.997726259630177</v>
      </c>
      <c r="I49" s="15">
        <v>2.3528961152776402</v>
      </c>
      <c r="J49" s="12">
        <v>5.1084871746456439</v>
      </c>
      <c r="K49" s="13">
        <v>-7.5111714674573902</v>
      </c>
      <c r="L49" s="8">
        <v>182.42649511011291</v>
      </c>
      <c r="M49" s="2"/>
    </row>
    <row r="50" spans="1:13" x14ac:dyDescent="0.2">
      <c r="A50" s="66"/>
      <c r="B50" s="56" t="s">
        <v>153</v>
      </c>
      <c r="C50" s="55"/>
      <c r="D50" s="38"/>
      <c r="E50" s="38"/>
      <c r="F50" s="38"/>
      <c r="G50" s="39"/>
      <c r="H50" s="39"/>
      <c r="I50" s="39"/>
      <c r="J50" s="39"/>
      <c r="K50" s="39"/>
      <c r="L50" s="39"/>
      <c r="M50" s="2"/>
    </row>
    <row r="51" spans="1:13" x14ac:dyDescent="0.2">
      <c r="A51" s="66"/>
      <c r="B51" s="4" t="s">
        <v>91</v>
      </c>
      <c r="C51" s="19" t="s">
        <v>190</v>
      </c>
      <c r="D51" s="7">
        <v>17</v>
      </c>
      <c r="E51" s="7">
        <v>964.04</v>
      </c>
      <c r="F51" s="7">
        <v>0</v>
      </c>
      <c r="G51" s="13">
        <v>-3.82534691401113</v>
      </c>
      <c r="H51" s="12">
        <v>14.17568861691638</v>
      </c>
      <c r="I51" s="15">
        <v>6.4403784705331004</v>
      </c>
      <c r="J51" s="12">
        <v>86.845456639420007</v>
      </c>
      <c r="K51" s="13">
        <v>-10.379584221120799</v>
      </c>
      <c r="L51" s="8">
        <v>1332.1900728493406</v>
      </c>
      <c r="M51" s="2"/>
    </row>
    <row r="52" spans="1:13" x14ac:dyDescent="0.2">
      <c r="A52" s="66"/>
      <c r="B52" s="56" t="s">
        <v>179</v>
      </c>
      <c r="C52" s="59"/>
      <c r="D52" s="38"/>
      <c r="E52" s="38"/>
      <c r="F52" s="38"/>
      <c r="G52" s="39"/>
      <c r="H52" s="39"/>
      <c r="I52" s="39"/>
      <c r="J52" s="39"/>
      <c r="K52" s="39"/>
      <c r="L52" s="39"/>
      <c r="M52" s="2"/>
    </row>
    <row r="53" spans="1:13" x14ac:dyDescent="0.2">
      <c r="A53" s="66"/>
      <c r="B53" s="53"/>
      <c r="C53" s="53"/>
      <c r="D53" s="52"/>
      <c r="E53" s="52"/>
      <c r="F53" s="52"/>
      <c r="G53" s="52"/>
      <c r="H53" s="52"/>
      <c r="I53" s="52"/>
      <c r="J53" s="52"/>
      <c r="K53" s="52"/>
      <c r="L53" s="52"/>
      <c r="M53" s="2"/>
    </row>
    <row r="54" spans="1:13" x14ac:dyDescent="0.2">
      <c r="A54" s="66"/>
      <c r="B54" s="56" t="s">
        <v>255</v>
      </c>
      <c r="C54" s="55"/>
      <c r="D54" s="38"/>
      <c r="E54" s="38"/>
      <c r="F54" s="38"/>
      <c r="G54" s="39"/>
      <c r="H54" s="39"/>
      <c r="I54" s="39"/>
      <c r="J54" s="39"/>
      <c r="K54" s="39"/>
      <c r="L54" s="39"/>
      <c r="M54" s="2"/>
    </row>
    <row r="55" spans="1:13" x14ac:dyDescent="0.2">
      <c r="A55" s="66"/>
      <c r="B55" s="4" t="s">
        <v>81</v>
      </c>
      <c r="C55" s="19" t="s">
        <v>238</v>
      </c>
      <c r="D55" s="7">
        <v>6</v>
      </c>
      <c r="E55" s="7">
        <v>195</v>
      </c>
      <c r="F55" s="7">
        <v>4</v>
      </c>
      <c r="G55" s="13">
        <v>-3.02230612720416</v>
      </c>
      <c r="H55" s="12">
        <v>8.124652603916001</v>
      </c>
      <c r="I55" s="11">
        <v>0.49534370329810201</v>
      </c>
      <c r="J55" s="12">
        <v>1.4096565474488243</v>
      </c>
      <c r="K55" s="13">
        <v>-3.6315104108833398</v>
      </c>
      <c r="L55" s="8">
        <v>12.393488360683911</v>
      </c>
      <c r="M55" s="2"/>
    </row>
    <row r="56" spans="1:13" x14ac:dyDescent="0.2">
      <c r="A56" s="66"/>
      <c r="B56" s="4" t="s">
        <v>114</v>
      </c>
      <c r="C56" s="19" t="s">
        <v>239</v>
      </c>
      <c r="D56" s="7">
        <v>20.04</v>
      </c>
      <c r="E56" s="7">
        <v>142.46</v>
      </c>
      <c r="F56" s="7">
        <v>0</v>
      </c>
      <c r="G56" s="11">
        <v>-0.82778470224675305</v>
      </c>
      <c r="H56" s="12">
        <v>1.774957772445769</v>
      </c>
      <c r="I56" s="15">
        <v>6.6748438593258301</v>
      </c>
      <c r="J56" s="12">
        <v>102.17113502981843</v>
      </c>
      <c r="K56" s="13">
        <v>-7.6165218214834001</v>
      </c>
      <c r="L56" s="8">
        <v>196.24632418792984</v>
      </c>
      <c r="M56" s="2"/>
    </row>
    <row r="57" spans="1:13" x14ac:dyDescent="0.2">
      <c r="A57" s="66"/>
      <c r="B57" s="56" t="s">
        <v>154</v>
      </c>
      <c r="C57" s="55"/>
      <c r="D57" s="38"/>
      <c r="E57" s="38"/>
      <c r="F57" s="38"/>
      <c r="G57" s="39"/>
      <c r="H57" s="39"/>
      <c r="I57" s="39"/>
      <c r="J57" s="39"/>
      <c r="K57" s="39"/>
      <c r="L57" s="39"/>
      <c r="M57" s="2"/>
    </row>
    <row r="58" spans="1:13" x14ac:dyDescent="0.2">
      <c r="A58" s="66"/>
      <c r="B58" s="4" t="s">
        <v>121</v>
      </c>
      <c r="C58" s="21" t="s">
        <v>95</v>
      </c>
      <c r="D58" s="7">
        <v>19</v>
      </c>
      <c r="E58" s="7">
        <v>302</v>
      </c>
      <c r="F58" s="7">
        <v>1</v>
      </c>
      <c r="G58" s="13">
        <v>-1.9904271373864</v>
      </c>
      <c r="H58" s="12">
        <v>3.9735462517745708</v>
      </c>
      <c r="I58" s="15">
        <v>4.1582434034561899</v>
      </c>
      <c r="J58" s="12">
        <v>17.854841272277326</v>
      </c>
      <c r="K58" s="13">
        <v>-6.2625326790369096</v>
      </c>
      <c r="L58" s="8">
        <v>76.773295868197138</v>
      </c>
      <c r="M58" s="2"/>
    </row>
    <row r="59" spans="1:13" x14ac:dyDescent="0.2">
      <c r="A59" s="66"/>
      <c r="B59" s="4" t="s">
        <v>93</v>
      </c>
      <c r="C59" s="21" t="s">
        <v>122</v>
      </c>
      <c r="D59" s="7">
        <v>0</v>
      </c>
      <c r="E59" s="7">
        <v>137</v>
      </c>
      <c r="F59" s="7">
        <v>0</v>
      </c>
      <c r="G59" s="13">
        <v>-7.5405528136313702</v>
      </c>
      <c r="H59" s="12">
        <v>186.17980915509781</v>
      </c>
      <c r="I59" s="8" t="s">
        <v>0</v>
      </c>
      <c r="J59" s="12"/>
      <c r="K59" s="13">
        <v>-7.5648080883804401</v>
      </c>
      <c r="L59" s="8">
        <v>189.33641341126648</v>
      </c>
      <c r="M59" s="2"/>
    </row>
    <row r="60" spans="1:13" x14ac:dyDescent="0.2">
      <c r="A60" s="66"/>
      <c r="B60" s="56" t="s">
        <v>155</v>
      </c>
      <c r="C60" s="55"/>
      <c r="D60" s="38"/>
      <c r="E60" s="38"/>
      <c r="F60" s="38"/>
      <c r="G60" s="39"/>
      <c r="H60" s="39"/>
      <c r="I60" s="39"/>
      <c r="J60" s="39"/>
      <c r="K60" s="39"/>
      <c r="L60" s="39"/>
      <c r="M60" s="2"/>
    </row>
    <row r="61" spans="1:13" x14ac:dyDescent="0.2">
      <c r="A61" s="66"/>
      <c r="B61" s="4" t="s">
        <v>26</v>
      </c>
      <c r="C61" s="21" t="s">
        <v>236</v>
      </c>
      <c r="D61" s="7">
        <v>3</v>
      </c>
      <c r="E61" s="7">
        <v>88</v>
      </c>
      <c r="F61" s="7">
        <v>0</v>
      </c>
      <c r="G61" s="13">
        <v>-2.87441008363191</v>
      </c>
      <c r="H61" s="12">
        <v>7.3330332635231317</v>
      </c>
      <c r="I61" s="15">
        <v>3.9378228505070898</v>
      </c>
      <c r="J61" s="12">
        <v>15.325081598965008</v>
      </c>
      <c r="K61" s="13">
        <v>-6.9262229599748197</v>
      </c>
      <c r="L61" s="8">
        <v>121.61884302764963</v>
      </c>
      <c r="M61" s="2"/>
    </row>
    <row r="62" spans="1:13" x14ac:dyDescent="0.2">
      <c r="A62" s="66"/>
      <c r="B62" s="56" t="s">
        <v>156</v>
      </c>
      <c r="C62" s="55"/>
      <c r="D62" s="38"/>
      <c r="E62" s="38"/>
      <c r="F62" s="38"/>
      <c r="G62" s="39"/>
      <c r="H62" s="39"/>
      <c r="I62" s="39"/>
      <c r="J62" s="39"/>
      <c r="K62" s="39"/>
      <c r="L62" s="39"/>
      <c r="M62" s="2"/>
    </row>
    <row r="63" spans="1:13" x14ac:dyDescent="0.2">
      <c r="A63" s="66"/>
      <c r="B63" s="4" t="s">
        <v>10</v>
      </c>
      <c r="C63" s="19" t="s">
        <v>241</v>
      </c>
      <c r="D63" s="7">
        <v>15</v>
      </c>
      <c r="E63" s="7">
        <v>1229.99</v>
      </c>
      <c r="F63" s="7">
        <v>0</v>
      </c>
      <c r="G63" s="13">
        <v>-4.3562898385431197</v>
      </c>
      <c r="H63" s="12">
        <v>20.48207307242749</v>
      </c>
      <c r="I63" s="15">
        <v>6.2598056908150701</v>
      </c>
      <c r="J63" s="12">
        <v>76.628315726302475</v>
      </c>
      <c r="K63" s="13">
        <v>-10.7299528427819</v>
      </c>
      <c r="L63" s="8">
        <v>1698.3909137989785</v>
      </c>
      <c r="M63" s="2"/>
    </row>
    <row r="64" spans="1:13" x14ac:dyDescent="0.2">
      <c r="A64" s="66"/>
      <c r="B64" s="56" t="s">
        <v>157</v>
      </c>
      <c r="C64" s="55"/>
      <c r="D64" s="38"/>
      <c r="E64" s="38"/>
      <c r="F64" s="38"/>
      <c r="G64" s="39"/>
      <c r="H64" s="39"/>
      <c r="I64" s="39"/>
      <c r="J64" s="39"/>
      <c r="K64" s="39"/>
      <c r="L64" s="39"/>
      <c r="M64" s="2"/>
    </row>
    <row r="65" spans="1:13" x14ac:dyDescent="0.2">
      <c r="A65" s="66"/>
      <c r="B65" s="4" t="s">
        <v>23</v>
      </c>
      <c r="C65" s="19" t="s">
        <v>191</v>
      </c>
      <c r="D65" s="7">
        <v>7</v>
      </c>
      <c r="E65" s="7">
        <v>617</v>
      </c>
      <c r="F65" s="7">
        <v>0</v>
      </c>
      <c r="G65" s="13">
        <v>-4.4616847814249603</v>
      </c>
      <c r="H65" s="12">
        <v>22.034385860011461</v>
      </c>
      <c r="I65" s="15">
        <v>5.1602568644753104</v>
      </c>
      <c r="J65" s="12">
        <v>35.759554657418754</v>
      </c>
      <c r="K65" s="13">
        <v>-9.7358416605347298</v>
      </c>
      <c r="L65" s="8">
        <v>852.66880166739691</v>
      </c>
      <c r="M65" s="2"/>
    </row>
    <row r="66" spans="1:13" x14ac:dyDescent="0.2">
      <c r="A66" s="66"/>
      <c r="B66" s="4" t="s">
        <v>100</v>
      </c>
      <c r="C66" s="19" t="s">
        <v>192</v>
      </c>
      <c r="D66" s="7">
        <v>29</v>
      </c>
      <c r="E66" s="7">
        <v>435</v>
      </c>
      <c r="F66" s="7">
        <v>3</v>
      </c>
      <c r="G66" s="13">
        <v>-1.90683976170099</v>
      </c>
      <c r="H66" s="12">
        <v>3.7498678696540435</v>
      </c>
      <c r="I66" s="15">
        <v>3.18336695662342</v>
      </c>
      <c r="J66" s="12">
        <v>9.0842471465530625</v>
      </c>
      <c r="K66" s="13">
        <v>-5.2040610441273003</v>
      </c>
      <c r="L66" s="8">
        <v>36.861964246430119</v>
      </c>
      <c r="M66" s="2"/>
    </row>
    <row r="67" spans="1:13" x14ac:dyDescent="0.2">
      <c r="A67" s="66"/>
      <c r="B67" s="56" t="s">
        <v>158</v>
      </c>
      <c r="C67" s="55"/>
      <c r="D67" s="38"/>
      <c r="E67" s="38"/>
      <c r="F67" s="38"/>
      <c r="G67" s="39"/>
      <c r="H67" s="39"/>
      <c r="I67" s="39"/>
      <c r="J67" s="39"/>
      <c r="K67" s="39"/>
      <c r="L67" s="39"/>
      <c r="M67" s="2"/>
    </row>
    <row r="68" spans="1:13" x14ac:dyDescent="0.2">
      <c r="A68" s="66"/>
      <c r="B68" s="4" t="s">
        <v>15</v>
      </c>
      <c r="C68" s="19" t="s">
        <v>214</v>
      </c>
      <c r="D68" s="7">
        <v>227.73</v>
      </c>
      <c r="E68" s="7">
        <v>776.3</v>
      </c>
      <c r="F68" s="7">
        <v>5.12</v>
      </c>
      <c r="G68" s="11">
        <v>0.226669134690313</v>
      </c>
      <c r="H68" s="12">
        <v>1.1701302549504788</v>
      </c>
      <c r="I68" s="15">
        <v>5.4149529969701602</v>
      </c>
      <c r="J68" s="12">
        <v>42.664167644941763</v>
      </c>
      <c r="K68" s="13">
        <v>-5.3021331018655804</v>
      </c>
      <c r="L68" s="8">
        <v>39.454914325086861</v>
      </c>
      <c r="M68" s="2"/>
    </row>
    <row r="69" spans="1:13" x14ac:dyDescent="0.2">
      <c r="A69" s="66"/>
      <c r="B69" s="56" t="s">
        <v>159</v>
      </c>
      <c r="C69" s="55"/>
      <c r="D69" s="38"/>
      <c r="E69" s="38"/>
      <c r="F69" s="38"/>
      <c r="G69" s="39"/>
      <c r="H69" s="39"/>
      <c r="I69" s="39"/>
      <c r="J69" s="39"/>
      <c r="K69" s="39"/>
      <c r="L69" s="39"/>
      <c r="M69" s="2"/>
    </row>
    <row r="70" spans="1:13" x14ac:dyDescent="0.2">
      <c r="A70" s="66"/>
      <c r="B70" s="4" t="s">
        <v>36</v>
      </c>
      <c r="C70" s="19" t="s">
        <v>215</v>
      </c>
      <c r="D70" s="7">
        <v>5</v>
      </c>
      <c r="E70" s="7">
        <v>194</v>
      </c>
      <c r="F70" s="7">
        <v>0</v>
      </c>
      <c r="G70" s="13">
        <v>-3.2779194009035999</v>
      </c>
      <c r="H70" s="12">
        <v>9.6995606516486053</v>
      </c>
      <c r="I70" s="15">
        <v>4.6748175383152297</v>
      </c>
      <c r="J70" s="12">
        <v>25.542317750620118</v>
      </c>
      <c r="K70" s="13">
        <v>-8.0666758471494795</v>
      </c>
      <c r="L70" s="8">
        <v>268.10900152838366</v>
      </c>
      <c r="M70" s="2"/>
    </row>
    <row r="71" spans="1:13" x14ac:dyDescent="0.2">
      <c r="A71" s="66"/>
      <c r="B71" s="56" t="s">
        <v>178</v>
      </c>
      <c r="C71" s="55"/>
      <c r="D71" s="38"/>
      <c r="E71" s="38"/>
      <c r="F71" s="38"/>
      <c r="G71" s="39"/>
      <c r="H71" s="39"/>
      <c r="I71" s="39"/>
      <c r="J71" s="39"/>
      <c r="K71" s="39"/>
      <c r="L71" s="39"/>
      <c r="M71" s="2"/>
    </row>
    <row r="72" spans="1:13" x14ac:dyDescent="0.2">
      <c r="A72" s="66"/>
      <c r="B72" s="4" t="s">
        <v>71</v>
      </c>
      <c r="C72" s="19" t="s">
        <v>193</v>
      </c>
      <c r="D72" s="7">
        <v>0</v>
      </c>
      <c r="E72" s="7">
        <v>106</v>
      </c>
      <c r="F72" s="7">
        <v>0</v>
      </c>
      <c r="G72" s="13">
        <v>-7.1704492101187203</v>
      </c>
      <c r="H72" s="12">
        <v>144.05233244933561</v>
      </c>
      <c r="I72" s="8" t="s">
        <v>0</v>
      </c>
      <c r="J72" s="12"/>
      <c r="K72" s="13">
        <v>-7.1947055259427302</v>
      </c>
      <c r="L72" s="8">
        <v>146.49478788775821</v>
      </c>
      <c r="M72" s="2"/>
    </row>
    <row r="73" spans="1:13" x14ac:dyDescent="0.2">
      <c r="A73" s="66"/>
      <c r="B73" s="56" t="s">
        <v>160</v>
      </c>
      <c r="C73" s="55"/>
      <c r="D73" s="38"/>
      <c r="E73" s="38"/>
      <c r="F73" s="38"/>
      <c r="G73" s="39"/>
      <c r="H73" s="39"/>
      <c r="I73" s="39"/>
      <c r="J73" s="39"/>
      <c r="K73" s="39"/>
      <c r="L73" s="39"/>
      <c r="M73" s="2"/>
    </row>
    <row r="74" spans="1:13" x14ac:dyDescent="0.2">
      <c r="A74" s="66"/>
      <c r="B74" s="4" t="s">
        <v>110</v>
      </c>
      <c r="C74" s="19" t="s">
        <v>249</v>
      </c>
      <c r="D74" s="7">
        <v>18</v>
      </c>
      <c r="E74" s="7">
        <v>379</v>
      </c>
      <c r="F74" s="7">
        <v>7</v>
      </c>
      <c r="G74" s="13">
        <v>-2.3960731066824299</v>
      </c>
      <c r="H74" s="12">
        <v>5.2636848236952991</v>
      </c>
      <c r="I74" s="11">
        <v>1.27294548394892</v>
      </c>
      <c r="J74" s="12">
        <v>2.4165443695287232</v>
      </c>
      <c r="K74" s="13">
        <v>-3.7828746126036199</v>
      </c>
      <c r="L74" s="8">
        <v>13.764445743384279</v>
      </c>
      <c r="M74" s="2"/>
    </row>
    <row r="75" spans="1:13" x14ac:dyDescent="0.2">
      <c r="A75" s="66"/>
      <c r="B75" s="4" t="s">
        <v>111</v>
      </c>
      <c r="C75" s="19" t="s">
        <v>250</v>
      </c>
      <c r="D75" s="7">
        <v>0</v>
      </c>
      <c r="E75" s="7">
        <v>265</v>
      </c>
      <c r="F75" s="7">
        <v>0</v>
      </c>
      <c r="G75" s="13">
        <v>-8.4923458321353493</v>
      </c>
      <c r="H75" s="12">
        <v>360.122974835528</v>
      </c>
      <c r="I75" s="8" t="s">
        <v>0</v>
      </c>
      <c r="J75" s="12"/>
      <c r="K75" s="13">
        <v>-8.5165992709525202</v>
      </c>
      <c r="L75" s="8">
        <v>366.22824989645824</v>
      </c>
      <c r="M75" s="2"/>
    </row>
    <row r="76" spans="1:13" x14ac:dyDescent="0.2">
      <c r="A76" s="66"/>
      <c r="B76" s="56" t="s">
        <v>161</v>
      </c>
      <c r="C76" s="55"/>
      <c r="D76" s="38"/>
      <c r="E76" s="38"/>
      <c r="F76" s="38"/>
      <c r="G76" s="39"/>
      <c r="H76" s="39"/>
      <c r="I76" s="39"/>
      <c r="J76" s="39"/>
      <c r="K76" s="39"/>
      <c r="L76" s="39"/>
      <c r="M76" s="2"/>
    </row>
    <row r="77" spans="1:13" x14ac:dyDescent="0.2">
      <c r="A77" s="66"/>
      <c r="B77" s="4" t="s">
        <v>32</v>
      </c>
      <c r="C77" s="19" t="s">
        <v>194</v>
      </c>
      <c r="D77" s="7">
        <v>1</v>
      </c>
      <c r="E77" s="7">
        <v>22</v>
      </c>
      <c r="F77" s="7">
        <v>0</v>
      </c>
      <c r="G77" s="13">
        <v>-2.4593703283382098</v>
      </c>
      <c r="H77" s="12">
        <v>5.4997663473741456</v>
      </c>
      <c r="I77" s="15">
        <v>2.3528961152776402</v>
      </c>
      <c r="J77" s="12">
        <v>5.1084871746456439</v>
      </c>
      <c r="K77" s="13">
        <v>-4.9262595943721097</v>
      </c>
      <c r="L77" s="8">
        <v>30.405482834422926</v>
      </c>
      <c r="M77" s="2"/>
    </row>
    <row r="78" spans="1:13" x14ac:dyDescent="0.2">
      <c r="A78" s="66"/>
      <c r="B78" s="56" t="s">
        <v>162</v>
      </c>
      <c r="C78" s="55"/>
      <c r="D78" s="38"/>
      <c r="E78" s="38"/>
      <c r="F78" s="38"/>
      <c r="G78" s="39"/>
      <c r="H78" s="39"/>
      <c r="I78" s="39"/>
      <c r="J78" s="39"/>
      <c r="K78" s="39"/>
      <c r="L78" s="39"/>
      <c r="M78" s="2"/>
    </row>
    <row r="79" spans="1:13" x14ac:dyDescent="0.2">
      <c r="A79" s="66"/>
      <c r="B79" s="4" t="s">
        <v>96</v>
      </c>
      <c r="C79" s="19" t="s">
        <v>195</v>
      </c>
      <c r="D79" s="7">
        <v>66</v>
      </c>
      <c r="E79" s="7">
        <v>330</v>
      </c>
      <c r="F79" s="7">
        <v>16</v>
      </c>
      <c r="G79" s="11">
        <v>-0.32189459552432498</v>
      </c>
      <c r="H79" s="12">
        <v>1.2499709753506774</v>
      </c>
      <c r="I79" s="15">
        <v>1.9547684804908301</v>
      </c>
      <c r="J79" s="12">
        <v>3.8765371224053937</v>
      </c>
      <c r="K79" s="13">
        <v>-2.3905165926583498</v>
      </c>
      <c r="L79" s="8">
        <v>5.2434508266381794</v>
      </c>
      <c r="M79" s="2"/>
    </row>
    <row r="80" spans="1:13" x14ac:dyDescent="0.2">
      <c r="A80" s="66"/>
      <c r="B80" s="56" t="s">
        <v>163</v>
      </c>
      <c r="C80" s="55"/>
      <c r="D80" s="38"/>
      <c r="E80" s="38"/>
      <c r="F80" s="38"/>
      <c r="G80" s="39"/>
      <c r="H80" s="39"/>
      <c r="I80" s="39"/>
      <c r="J80" s="39"/>
      <c r="K80" s="39"/>
      <c r="L80" s="39"/>
      <c r="M80" s="2"/>
    </row>
    <row r="81" spans="1:13" x14ac:dyDescent="0.2">
      <c r="A81" s="66"/>
      <c r="B81" s="4" t="s">
        <v>101</v>
      </c>
      <c r="C81" s="19" t="s">
        <v>196</v>
      </c>
      <c r="D81" s="7">
        <v>1</v>
      </c>
      <c r="E81" s="7">
        <v>149</v>
      </c>
      <c r="F81" s="7">
        <v>0</v>
      </c>
      <c r="G81" s="13">
        <v>-5.2190658279714404</v>
      </c>
      <c r="H81" s="12">
        <v>37.247348601728014</v>
      </c>
      <c r="I81" s="15">
        <v>2.3528961152776402</v>
      </c>
      <c r="J81" s="12">
        <v>5.1084871746456439</v>
      </c>
      <c r="K81" s="13">
        <v>-7.6859414592066502</v>
      </c>
      <c r="L81" s="8">
        <v>205.92018708871433</v>
      </c>
      <c r="M81" s="2"/>
    </row>
    <row r="82" spans="1:13" x14ac:dyDescent="0.2">
      <c r="A82" s="66"/>
      <c r="B82" s="56" t="s">
        <v>164</v>
      </c>
      <c r="C82" s="55"/>
      <c r="D82" s="38"/>
      <c r="E82" s="38"/>
      <c r="F82" s="38"/>
      <c r="G82" s="39"/>
      <c r="H82" s="39"/>
      <c r="I82" s="39"/>
      <c r="J82" s="39"/>
      <c r="K82" s="39"/>
      <c r="L82" s="39"/>
      <c r="M82" s="2"/>
    </row>
    <row r="83" spans="1:13" x14ac:dyDescent="0.2">
      <c r="A83" s="66"/>
      <c r="B83" s="4" t="s">
        <v>103</v>
      </c>
      <c r="C83" s="19" t="s">
        <v>197</v>
      </c>
      <c r="D83" s="7">
        <v>5</v>
      </c>
      <c r="E83" s="7">
        <v>88</v>
      </c>
      <c r="F83" s="7">
        <v>0</v>
      </c>
      <c r="G83" s="13">
        <v>-2.1374551752399702</v>
      </c>
      <c r="H83" s="12">
        <v>4.3998525468839729</v>
      </c>
      <c r="I83" s="15">
        <v>4.6748175383152297</v>
      </c>
      <c r="J83" s="12">
        <v>25.542317750620118</v>
      </c>
      <c r="K83" s="13">
        <v>-6.9262229599748197</v>
      </c>
      <c r="L83" s="8">
        <v>121.61884302764963</v>
      </c>
      <c r="M83" s="2"/>
    </row>
    <row r="84" spans="1:13" x14ac:dyDescent="0.2">
      <c r="A84" s="66"/>
      <c r="B84" s="56" t="s">
        <v>165</v>
      </c>
      <c r="C84" s="55"/>
      <c r="D84" s="38"/>
      <c r="E84" s="38"/>
      <c r="F84" s="38"/>
      <c r="G84" s="39"/>
      <c r="H84" s="39"/>
      <c r="I84" s="39"/>
      <c r="J84" s="39"/>
      <c r="K84" s="39"/>
      <c r="L84" s="39"/>
      <c r="M84" s="2"/>
    </row>
    <row r="85" spans="1:13" x14ac:dyDescent="0.2">
      <c r="A85" s="66"/>
      <c r="B85" s="4" t="s">
        <v>35</v>
      </c>
      <c r="C85" s="19" t="s">
        <v>129</v>
      </c>
      <c r="D85" s="7">
        <v>8</v>
      </c>
      <c r="E85" s="7">
        <v>27</v>
      </c>
      <c r="F85" s="7">
        <v>6</v>
      </c>
      <c r="G85" s="11">
        <v>0.24512917849482199</v>
      </c>
      <c r="H85" s="12">
        <v>1.1851988885547922</v>
      </c>
      <c r="I85" s="11">
        <v>0.32542318497359501</v>
      </c>
      <c r="J85" s="12">
        <v>1.2530319359178876</v>
      </c>
      <c r="K85" s="11">
        <v>-0.19415316853544401</v>
      </c>
      <c r="L85" s="8">
        <v>1.1440524289018446</v>
      </c>
      <c r="M85" s="2"/>
    </row>
    <row r="86" spans="1:13" x14ac:dyDescent="0.2">
      <c r="A86" s="66"/>
      <c r="B86" s="56" t="s">
        <v>166</v>
      </c>
      <c r="C86" s="55"/>
      <c r="D86" s="38"/>
      <c r="E86" s="38"/>
      <c r="F86" s="38"/>
      <c r="G86" s="39"/>
      <c r="H86" s="39"/>
      <c r="I86" s="39"/>
      <c r="J86" s="39"/>
      <c r="K86" s="39"/>
      <c r="L86" s="39"/>
      <c r="M86" s="2"/>
    </row>
    <row r="87" spans="1:13" x14ac:dyDescent="0.2">
      <c r="A87" s="66"/>
      <c r="B87" s="4" t="s">
        <v>27</v>
      </c>
      <c r="C87" s="19" t="s">
        <v>251</v>
      </c>
      <c r="D87" s="7">
        <v>7</v>
      </c>
      <c r="E87" s="7">
        <v>109</v>
      </c>
      <c r="F87" s="7">
        <v>0</v>
      </c>
      <c r="G87" s="13">
        <v>-1.96078307143904</v>
      </c>
      <c r="H87" s="12">
        <v>3.8927321281075171</v>
      </c>
      <c r="I87" s="15">
        <v>5.1602568644753104</v>
      </c>
      <c r="J87" s="12">
        <v>35.759554657418754</v>
      </c>
      <c r="K87" s="13">
        <v>-7.2349684329901498</v>
      </c>
      <c r="L87" s="8">
        <v>7.2878594970815058</v>
      </c>
      <c r="M87" s="2"/>
    </row>
    <row r="88" spans="1:13" x14ac:dyDescent="0.2">
      <c r="A88" s="66"/>
      <c r="B88" s="56" t="s">
        <v>167</v>
      </c>
      <c r="C88" s="56"/>
      <c r="D88" s="38"/>
      <c r="E88" s="38"/>
      <c r="F88" s="38"/>
      <c r="G88" s="39"/>
      <c r="H88" s="39"/>
      <c r="I88" s="39"/>
      <c r="J88" s="39"/>
      <c r="K88" s="39"/>
      <c r="L88" s="39"/>
      <c r="M88" s="2"/>
    </row>
    <row r="89" spans="1:13" x14ac:dyDescent="0.2">
      <c r="A89" s="66"/>
      <c r="B89" s="53"/>
      <c r="C89" s="53"/>
      <c r="D89" s="52"/>
      <c r="E89" s="52"/>
      <c r="F89" s="52"/>
      <c r="G89" s="52"/>
      <c r="H89" s="52"/>
      <c r="I89" s="52"/>
      <c r="J89" s="52"/>
      <c r="K89" s="52"/>
      <c r="L89" s="52"/>
      <c r="M89" s="2"/>
    </row>
    <row r="90" spans="1:13" x14ac:dyDescent="0.2">
      <c r="A90" s="66"/>
      <c r="B90" s="56" t="s">
        <v>168</v>
      </c>
      <c r="C90" s="55"/>
      <c r="D90" s="38"/>
      <c r="E90" s="38"/>
      <c r="F90" s="38"/>
      <c r="G90" s="39"/>
      <c r="H90" s="39"/>
      <c r="I90" s="39"/>
      <c r="J90" s="39"/>
      <c r="K90" s="39"/>
      <c r="L90" s="39"/>
      <c r="M90" s="2"/>
    </row>
    <row r="91" spans="1:13" x14ac:dyDescent="0.2">
      <c r="A91" s="66"/>
      <c r="B91" s="4" t="s">
        <v>78</v>
      </c>
      <c r="C91" s="19" t="s">
        <v>252</v>
      </c>
      <c r="D91" s="7">
        <v>18</v>
      </c>
      <c r="E91" s="7">
        <v>101</v>
      </c>
      <c r="F91" s="7">
        <v>1</v>
      </c>
      <c r="G91" s="11">
        <v>-0.48825697185480099</v>
      </c>
      <c r="H91" s="12">
        <v>1.4027490851000226</v>
      </c>
      <c r="I91" s="15">
        <v>4.0802414278853201</v>
      </c>
      <c r="J91" s="12">
        <v>16.915119073729464</v>
      </c>
      <c r="K91" s="13">
        <v>-4.6823715370022096</v>
      </c>
      <c r="L91" s="8">
        <v>25.676408913010505</v>
      </c>
      <c r="M91" s="2"/>
    </row>
    <row r="92" spans="1:13" x14ac:dyDescent="0.2">
      <c r="A92" s="66"/>
      <c r="B92" s="4" t="s">
        <v>123</v>
      </c>
      <c r="C92" s="19" t="s">
        <v>253</v>
      </c>
      <c r="D92" s="7">
        <v>10</v>
      </c>
      <c r="E92" s="7">
        <v>78</v>
      </c>
      <c r="F92" s="7">
        <v>1</v>
      </c>
      <c r="G92" s="11">
        <v>-0.96344045327091699</v>
      </c>
      <c r="H92" s="12">
        <v>1.9499544899617047</v>
      </c>
      <c r="I92" s="15">
        <v>3.23224970717337</v>
      </c>
      <c r="J92" s="12">
        <v>9.3973221534008466</v>
      </c>
      <c r="K92" s="13">
        <v>-4.30956897977679</v>
      </c>
      <c r="L92" s="8">
        <v>19.829398074030294</v>
      </c>
      <c r="M92" s="2"/>
    </row>
    <row r="93" spans="1:13" x14ac:dyDescent="0.2">
      <c r="A93" s="66"/>
      <c r="B93" s="56" t="s">
        <v>169</v>
      </c>
      <c r="C93" s="55"/>
      <c r="D93" s="38"/>
      <c r="E93" s="38"/>
      <c r="F93" s="38"/>
      <c r="G93" s="39"/>
      <c r="H93" s="39"/>
      <c r="I93" s="39"/>
      <c r="J93" s="39"/>
      <c r="K93" s="39"/>
      <c r="L93" s="39"/>
      <c r="M93" s="2"/>
    </row>
    <row r="94" spans="1:13" x14ac:dyDescent="0.2">
      <c r="A94" s="66"/>
      <c r="B94" s="4" t="s">
        <v>58</v>
      </c>
      <c r="C94" s="19" t="s">
        <v>198</v>
      </c>
      <c r="D94" s="7">
        <v>298</v>
      </c>
      <c r="E94" s="7">
        <v>558</v>
      </c>
      <c r="F94" s="7">
        <v>9</v>
      </c>
      <c r="G94" s="11">
        <v>1.09507198600107</v>
      </c>
      <c r="H94" s="12">
        <v>2.13623740504713</v>
      </c>
      <c r="I94" s="15">
        <v>4.9595863176689203</v>
      </c>
      <c r="J94" s="12">
        <v>31.116034740764722</v>
      </c>
      <c r="K94" s="13">
        <v>-3.9783671721500702</v>
      </c>
      <c r="L94" s="8">
        <v>15.761874041263953</v>
      </c>
      <c r="M94" s="2"/>
    </row>
    <row r="95" spans="1:13" x14ac:dyDescent="0.2">
      <c r="A95" s="66"/>
      <c r="B95" s="4" t="s">
        <v>1</v>
      </c>
      <c r="C95" s="19" t="s">
        <v>128</v>
      </c>
      <c r="D95" s="7">
        <v>87</v>
      </c>
      <c r="E95" s="7">
        <v>18</v>
      </c>
      <c r="F95" s="7">
        <v>4264</v>
      </c>
      <c r="G95" s="15">
        <v>4.2729914291648399</v>
      </c>
      <c r="H95" s="12">
        <v>19.33297063961491</v>
      </c>
      <c r="I95" s="13">
        <v>-5.7045658867622899</v>
      </c>
      <c r="J95" s="12">
        <v>52.14893507037457</v>
      </c>
      <c r="K95" s="15">
        <v>9.8637166098591003</v>
      </c>
      <c r="L95" s="8">
        <v>931.69672369180228</v>
      </c>
      <c r="M95" s="2"/>
    </row>
    <row r="96" spans="1:13" x14ac:dyDescent="0.2">
      <c r="A96" s="66"/>
      <c r="B96" s="56" t="s">
        <v>170</v>
      </c>
      <c r="C96" s="55"/>
      <c r="D96" s="38"/>
      <c r="E96" s="38"/>
      <c r="F96" s="38"/>
      <c r="G96" s="39"/>
      <c r="H96" s="39"/>
      <c r="I96" s="39"/>
      <c r="J96" s="39"/>
      <c r="K96" s="39"/>
      <c r="L96" s="39"/>
      <c r="M96" s="2"/>
    </row>
    <row r="97" spans="1:13" x14ac:dyDescent="0.2">
      <c r="A97" s="66"/>
      <c r="B97" s="4" t="s">
        <v>117</v>
      </c>
      <c r="C97" s="19" t="s">
        <v>199</v>
      </c>
      <c r="D97" s="7">
        <v>59</v>
      </c>
      <c r="E97" s="7">
        <v>62</v>
      </c>
      <c r="F97" s="7">
        <v>1</v>
      </c>
      <c r="G97" s="15">
        <v>1.92845167010515</v>
      </c>
      <c r="H97" s="12">
        <v>3.806464623373206</v>
      </c>
      <c r="I97" s="15">
        <v>5.7929442698932103</v>
      </c>
      <c r="J97" s="12">
        <v>55.443417035256303</v>
      </c>
      <c r="K97" s="13">
        <v>-3.97836876174481</v>
      </c>
      <c r="L97" s="8">
        <v>15.761891408070625</v>
      </c>
      <c r="M97" s="2"/>
    </row>
    <row r="98" spans="1:13" x14ac:dyDescent="0.2">
      <c r="A98" s="66"/>
      <c r="B98" s="4" t="s">
        <v>2</v>
      </c>
      <c r="C98" s="21" t="s">
        <v>200</v>
      </c>
      <c r="D98" s="7">
        <v>4</v>
      </c>
      <c r="E98" s="7">
        <v>23</v>
      </c>
      <c r="F98" s="7">
        <v>0</v>
      </c>
      <c r="G98" s="11">
        <v>-0.52353589305542803</v>
      </c>
      <c r="H98" s="12">
        <v>1.4374740310839773</v>
      </c>
      <c r="I98" s="15">
        <v>4.3528783068249499</v>
      </c>
      <c r="J98" s="12">
        <v>20.433696465953766</v>
      </c>
      <c r="K98" s="13">
        <v>-4.9903890715446897</v>
      </c>
      <c r="L98" s="8">
        <v>31.787531281780296</v>
      </c>
      <c r="M98" s="2"/>
    </row>
    <row r="99" spans="1:13" x14ac:dyDescent="0.2">
      <c r="A99" s="66"/>
      <c r="B99" s="56" t="s">
        <v>171</v>
      </c>
      <c r="C99" s="55"/>
      <c r="D99" s="38"/>
      <c r="E99" s="38"/>
      <c r="F99" s="38"/>
      <c r="G99" s="39"/>
      <c r="H99" s="39"/>
      <c r="I99" s="39"/>
      <c r="J99" s="39"/>
      <c r="K99" s="39"/>
      <c r="L99" s="39"/>
      <c r="M99" s="2"/>
    </row>
    <row r="100" spans="1:13" x14ac:dyDescent="0.2">
      <c r="A100" s="66"/>
      <c r="B100" s="4" t="s">
        <v>16</v>
      </c>
      <c r="C100" s="21" t="s">
        <v>201</v>
      </c>
      <c r="D100" s="7">
        <v>11</v>
      </c>
      <c r="E100" s="7">
        <v>755</v>
      </c>
      <c r="F100" s="7">
        <v>0</v>
      </c>
      <c r="G100" s="13">
        <v>-4.1008188682710296</v>
      </c>
      <c r="H100" s="12">
        <v>17.158111516695545</v>
      </c>
      <c r="I100" s="15">
        <v>5.8123435800582897</v>
      </c>
      <c r="J100" s="12">
        <v>56.193976136026848</v>
      </c>
      <c r="K100" s="13">
        <v>-10.0270388189026</v>
      </c>
      <c r="L100" s="8">
        <v>1043.3726592080923</v>
      </c>
      <c r="M100" s="2"/>
    </row>
    <row r="101" spans="1:13" x14ac:dyDescent="0.2">
      <c r="A101" s="66"/>
      <c r="B101" s="4" t="s">
        <v>82</v>
      </c>
      <c r="C101" s="21" t="s">
        <v>202</v>
      </c>
      <c r="D101" s="7">
        <v>100</v>
      </c>
      <c r="E101" s="7">
        <v>81</v>
      </c>
      <c r="F101" s="7">
        <v>3</v>
      </c>
      <c r="G101" s="15">
        <v>2.3040094858529399</v>
      </c>
      <c r="H101" s="12">
        <v>4.9382828971328676</v>
      </c>
      <c r="I101" s="15">
        <v>4.9692252060321804</v>
      </c>
      <c r="J101" s="12">
        <v>31.324622233631576</v>
      </c>
      <c r="K101" s="13">
        <v>-2.7790817003422701</v>
      </c>
      <c r="L101" s="8">
        <v>6.8641529518888422</v>
      </c>
      <c r="M101" s="2"/>
    </row>
    <row r="102" spans="1:13" x14ac:dyDescent="0.2">
      <c r="A102" s="66"/>
      <c r="B102" s="56" t="s">
        <v>172</v>
      </c>
      <c r="C102" s="55"/>
      <c r="D102" s="38"/>
      <c r="E102" s="38"/>
      <c r="F102" s="38"/>
      <c r="G102" s="39"/>
      <c r="H102" s="39"/>
      <c r="I102" s="39"/>
      <c r="J102" s="39"/>
      <c r="K102" s="39"/>
      <c r="L102" s="39"/>
      <c r="M102" s="2"/>
    </row>
    <row r="103" spans="1:13" x14ac:dyDescent="0.2">
      <c r="A103" s="66"/>
      <c r="B103" s="4" t="s">
        <v>70</v>
      </c>
      <c r="C103" s="21" t="s">
        <v>203</v>
      </c>
      <c r="D103" s="7">
        <v>2</v>
      </c>
      <c r="E103" s="7">
        <v>37</v>
      </c>
      <c r="F103" s="7">
        <v>0</v>
      </c>
      <c r="G103" s="13">
        <v>-2.2094020600188902</v>
      </c>
      <c r="H103" s="12">
        <v>4.6248355271068489</v>
      </c>
      <c r="I103" s="15">
        <v>3.3528517370530699</v>
      </c>
      <c r="J103" s="12">
        <v>10.216660073442467</v>
      </c>
      <c r="K103" s="13">
        <v>-5.6762699053629504</v>
      </c>
      <c r="L103" s="8">
        <v>51.136088509118117</v>
      </c>
      <c r="M103" s="2"/>
    </row>
    <row r="104" spans="1:13" x14ac:dyDescent="0.2">
      <c r="A104" s="66"/>
      <c r="B104" s="54" t="s">
        <v>175</v>
      </c>
      <c r="C104" s="55"/>
      <c r="D104" s="38"/>
      <c r="E104" s="38"/>
      <c r="F104" s="38"/>
      <c r="G104" s="39"/>
      <c r="H104" s="39"/>
      <c r="I104" s="39"/>
      <c r="J104" s="39"/>
      <c r="K104" s="39"/>
      <c r="L104" s="39"/>
      <c r="M104" s="2"/>
    </row>
    <row r="105" spans="1:13" x14ac:dyDescent="0.2">
      <c r="A105" s="66"/>
      <c r="B105" s="4" t="s">
        <v>22</v>
      </c>
      <c r="C105" s="19" t="s">
        <v>254</v>
      </c>
      <c r="D105" s="7">
        <v>8</v>
      </c>
      <c r="E105" s="7">
        <v>528</v>
      </c>
      <c r="F105" s="7">
        <v>2</v>
      </c>
      <c r="G105" s="13">
        <v>-4.0443142591783801</v>
      </c>
      <c r="H105" s="12">
        <v>16.499086670111019</v>
      </c>
      <c r="I105" s="15">
        <v>1.91035307770719</v>
      </c>
      <c r="J105" s="12">
        <v>3.7590108451242563</v>
      </c>
      <c r="K105" s="13">
        <v>-6.0685286568531698</v>
      </c>
      <c r="L105" s="8">
        <v>67.113386756362488</v>
      </c>
      <c r="M105" s="2"/>
    </row>
    <row r="106" spans="1:13" x14ac:dyDescent="0.2">
      <c r="A106" s="66"/>
      <c r="B106" s="56" t="s">
        <v>176</v>
      </c>
      <c r="C106" s="55"/>
      <c r="D106" s="38"/>
      <c r="E106" s="38"/>
      <c r="F106" s="38"/>
      <c r="G106" s="39"/>
      <c r="H106" s="39"/>
      <c r="I106" s="39"/>
      <c r="J106" s="39"/>
      <c r="K106" s="39"/>
      <c r="L106" s="39"/>
      <c r="M106" s="2"/>
    </row>
    <row r="107" spans="1:13" x14ac:dyDescent="0.2">
      <c r="A107" s="66"/>
      <c r="B107" s="4" t="s">
        <v>37</v>
      </c>
      <c r="C107" s="19" t="s">
        <v>216</v>
      </c>
      <c r="D107" s="7">
        <v>302</v>
      </c>
      <c r="E107" s="7">
        <v>284</v>
      </c>
      <c r="F107" s="7">
        <v>3</v>
      </c>
      <c r="G107" s="15">
        <v>2.08867054836097</v>
      </c>
      <c r="H107" s="12">
        <v>4.2535592443566657</v>
      </c>
      <c r="I107" s="15">
        <v>6.5637552581523302</v>
      </c>
      <c r="J107" s="12">
        <v>94.599146240363439</v>
      </c>
      <c r="K107" s="13">
        <v>-4.5889484081592098</v>
      </c>
      <c r="L107" s="8">
        <v>24.066399374604085</v>
      </c>
      <c r="M107" s="2"/>
    </row>
    <row r="108" spans="1:13" x14ac:dyDescent="0.2">
      <c r="A108" s="2"/>
      <c r="B108" s="57"/>
      <c r="C108" s="58"/>
      <c r="D108" s="2"/>
      <c r="E108" s="2"/>
      <c r="F108" s="2"/>
      <c r="G108" s="10"/>
      <c r="H108" s="10"/>
      <c r="I108" s="10"/>
      <c r="J108" s="10"/>
      <c r="K108" s="10"/>
      <c r="L108" s="10"/>
      <c r="M108" s="2"/>
    </row>
    <row r="109" spans="1:13" x14ac:dyDescent="0.2">
      <c r="A109" s="56" t="s">
        <v>174</v>
      </c>
      <c r="B109" s="4" t="s">
        <v>52</v>
      </c>
      <c r="C109" s="21" t="s">
        <v>212</v>
      </c>
      <c r="D109" s="7">
        <v>2</v>
      </c>
      <c r="E109" s="7">
        <v>171</v>
      </c>
      <c r="F109" s="7">
        <v>0</v>
      </c>
      <c r="G109" s="13">
        <v>-4.41776814327189</v>
      </c>
      <c r="H109" s="12">
        <v>21.373749984948375</v>
      </c>
      <c r="I109" s="15">
        <v>3.3528517370530699</v>
      </c>
      <c r="J109" s="12">
        <v>10.216660073442467</v>
      </c>
      <c r="K109" s="13">
        <v>-7.8846203240880497</v>
      </c>
      <c r="L109" s="8">
        <v>236.32366975769131</v>
      </c>
      <c r="M109" s="2"/>
    </row>
    <row r="110" spans="1:13" x14ac:dyDescent="0.2">
      <c r="A110" s="56"/>
      <c r="B110" s="4" t="s">
        <v>7</v>
      </c>
      <c r="C110" s="21" t="s">
        <v>213</v>
      </c>
      <c r="D110" s="7">
        <v>540.22</v>
      </c>
      <c r="E110" s="7">
        <v>3918.2</v>
      </c>
      <c r="F110" s="7">
        <v>577</v>
      </c>
      <c r="G110" s="11">
        <v>-0.85903389136320996</v>
      </c>
      <c r="H110" s="12">
        <v>1.8138232671630239</v>
      </c>
      <c r="I110" s="11">
        <v>-0.185204585096618</v>
      </c>
      <c r="J110" s="12">
        <v>1.1369781939340831</v>
      </c>
      <c r="K110" s="11">
        <v>-0.78767153084540698</v>
      </c>
      <c r="L110" s="8">
        <v>1.7262860359682417</v>
      </c>
      <c r="M110" s="2"/>
    </row>
    <row r="111" spans="1:13" x14ac:dyDescent="0.2">
      <c r="A111" s="56"/>
      <c r="B111" s="4" t="s">
        <v>63</v>
      </c>
      <c r="C111" s="21" t="s">
        <v>204</v>
      </c>
      <c r="D111" s="7">
        <v>304.83</v>
      </c>
      <c r="E111" s="7">
        <v>997.45</v>
      </c>
      <c r="F111" s="7">
        <v>0</v>
      </c>
      <c r="G111" s="11">
        <v>0.286512244537101</v>
      </c>
      <c r="H111" s="12">
        <v>1.2196880806982311</v>
      </c>
      <c r="I111" s="15">
        <v>10.6007908787688</v>
      </c>
      <c r="J111" s="12">
        <v>1552.9448480098724</v>
      </c>
      <c r="K111" s="13">
        <v>-10.4281430333995</v>
      </c>
      <c r="L111" s="8">
        <v>1377.7926135204743</v>
      </c>
      <c r="M111" s="2"/>
    </row>
    <row r="112" spans="1:13" x14ac:dyDescent="0.2">
      <c r="A112" s="56"/>
      <c r="B112" s="4" t="s">
        <v>29</v>
      </c>
      <c r="C112" s="21" t="s">
        <v>205</v>
      </c>
      <c r="D112" s="7">
        <v>71</v>
      </c>
      <c r="E112" s="7">
        <v>177</v>
      </c>
      <c r="F112" s="7">
        <v>16</v>
      </c>
      <c r="G112" s="11">
        <v>0.68216316943845001</v>
      </c>
      <c r="H112" s="12">
        <v>1.6045437970463035</v>
      </c>
      <c r="I112" s="15">
        <v>2.06012060725305</v>
      </c>
      <c r="J112" s="12">
        <v>4.170211652554304</v>
      </c>
      <c r="K112" s="11">
        <v>-1.4918128690766499</v>
      </c>
      <c r="L112" s="8">
        <v>2.8124215790110951</v>
      </c>
      <c r="M112" s="2"/>
    </row>
    <row r="113" spans="1:13" x14ac:dyDescent="0.2">
      <c r="A113" s="56"/>
      <c r="B113" s="4" t="s">
        <v>47</v>
      </c>
      <c r="C113" s="21" t="s">
        <v>206</v>
      </c>
      <c r="D113" s="7">
        <v>9</v>
      </c>
      <c r="E113" s="7">
        <v>773</v>
      </c>
      <c r="F113" s="7">
        <v>4</v>
      </c>
      <c r="G113" s="13">
        <v>-4.4243122057038402</v>
      </c>
      <c r="H113" s="12">
        <v>21.470921499505089</v>
      </c>
      <c r="I113" s="11">
        <v>1.0802981024523499</v>
      </c>
      <c r="J113" s="12">
        <v>2.1144729471515822</v>
      </c>
      <c r="K113" s="13">
        <v>-5.6184673734126003</v>
      </c>
      <c r="L113" s="8">
        <v>49.127787861916474</v>
      </c>
      <c r="M113" s="2"/>
    </row>
    <row r="114" spans="1:13" x14ac:dyDescent="0.2">
      <c r="A114" s="56"/>
      <c r="B114" s="4" t="s">
        <v>97</v>
      </c>
      <c r="C114" s="21" t="s">
        <v>207</v>
      </c>
      <c r="D114" s="7">
        <v>0</v>
      </c>
      <c r="E114" s="7">
        <v>58</v>
      </c>
      <c r="F114" s="7">
        <v>0</v>
      </c>
      <c r="G114" s="13">
        <v>-6.3005255947428003</v>
      </c>
      <c r="H114" s="12">
        <v>78.821953205466997</v>
      </c>
      <c r="I114" s="8" t="s">
        <v>0</v>
      </c>
      <c r="J114" s="12"/>
      <c r="K114" s="13">
        <v>-6.3247853388970201</v>
      </c>
      <c r="L114" s="8">
        <v>80.15859624770944</v>
      </c>
      <c r="M114" s="2"/>
    </row>
    <row r="115" spans="1:13" x14ac:dyDescent="0.2">
      <c r="A115" s="56"/>
      <c r="B115" s="4" t="s">
        <v>119</v>
      </c>
      <c r="C115" s="21" t="s">
        <v>208</v>
      </c>
      <c r="D115" s="7">
        <v>20.85</v>
      </c>
      <c r="E115" s="7">
        <v>372.2</v>
      </c>
      <c r="F115" s="7">
        <v>0</v>
      </c>
      <c r="G115" s="13">
        <v>-2.21717702728473</v>
      </c>
      <c r="H115" s="12">
        <v>4.6498269565641017</v>
      </c>
      <c r="I115" s="15">
        <v>6.6748438593258301</v>
      </c>
      <c r="J115" s="12">
        <v>102.17113502981843</v>
      </c>
      <c r="K115" s="13">
        <v>-9.0058955802396898</v>
      </c>
      <c r="L115" s="8">
        <v>514.0965713751757</v>
      </c>
      <c r="M115" s="2"/>
    </row>
    <row r="116" spans="1:13" x14ac:dyDescent="0.2">
      <c r="A116" s="56"/>
      <c r="B116" s="4" t="s">
        <v>112</v>
      </c>
      <c r="C116" s="21" t="s">
        <v>209</v>
      </c>
      <c r="D116" s="7">
        <v>25.15</v>
      </c>
      <c r="E116" s="7">
        <v>837.8</v>
      </c>
      <c r="F116" s="7">
        <v>0</v>
      </c>
      <c r="G116" s="13">
        <v>-3.0651592668440202</v>
      </c>
      <c r="H116" s="12">
        <v>8.3696034327579287</v>
      </c>
      <c r="I116" s="15">
        <v>6.9967712103773003</v>
      </c>
      <c r="J116" s="12">
        <v>127.71385293955782</v>
      </c>
      <c r="K116" s="13">
        <v>-10.1757851409422</v>
      </c>
      <c r="L116" s="8">
        <v>1156.6888704324842</v>
      </c>
      <c r="M116" s="2"/>
    </row>
    <row r="117" spans="1:13" x14ac:dyDescent="0.2">
      <c r="A117" s="56"/>
      <c r="B117" s="4" t="s">
        <v>120</v>
      </c>
      <c r="C117" s="21" t="s">
        <v>210</v>
      </c>
      <c r="D117" s="7">
        <v>19</v>
      </c>
      <c r="E117" s="7">
        <v>265</v>
      </c>
      <c r="F117" s="7">
        <v>1</v>
      </c>
      <c r="G117" s="13">
        <v>-1.8018736768508901</v>
      </c>
      <c r="H117" s="12">
        <v>3.4867276450449927</v>
      </c>
      <c r="I117" s="15">
        <v>4.1582434034561899</v>
      </c>
      <c r="J117" s="12">
        <v>17.854841272277326</v>
      </c>
      <c r="K117" s="13">
        <v>-6.0739806091400403</v>
      </c>
      <c r="L117" s="8">
        <v>67.36748842777601</v>
      </c>
      <c r="M117" s="2"/>
    </row>
    <row r="118" spans="1:13" x14ac:dyDescent="0.2">
      <c r="A118" s="56"/>
      <c r="B118" s="4" t="s">
        <v>94</v>
      </c>
      <c r="C118" s="21" t="s">
        <v>211</v>
      </c>
      <c r="D118" s="7">
        <v>43</v>
      </c>
      <c r="E118" s="7">
        <v>500</v>
      </c>
      <c r="F118" s="7">
        <v>11</v>
      </c>
      <c r="G118" s="13">
        <v>-1.53947203103876</v>
      </c>
      <c r="H118" s="12">
        <v>2.9068810372053804</v>
      </c>
      <c r="I118" s="15">
        <v>1.8772058805523899</v>
      </c>
      <c r="J118" s="12">
        <v>3.6736288589318358</v>
      </c>
      <c r="K118" s="13">
        <v>-3.5305304124809198</v>
      </c>
      <c r="L118" s="40">
        <v>11.555681274757463</v>
      </c>
      <c r="M118" s="2"/>
    </row>
    <row r="119" spans="1:13" x14ac:dyDescent="0.2">
      <c r="A119" s="2"/>
      <c r="B119" s="1"/>
      <c r="C119" s="1"/>
      <c r="D119" s="2"/>
      <c r="E119" s="2"/>
      <c r="F119" s="2"/>
      <c r="G119" s="10"/>
      <c r="H119" s="10"/>
      <c r="I119" s="10"/>
      <c r="J119" s="10"/>
      <c r="K119" s="10"/>
      <c r="L119" s="10"/>
      <c r="M119" s="2"/>
    </row>
    <row r="120" spans="1:13" ht="16" customHeight="1" x14ac:dyDescent="0.2">
      <c r="A120" s="51" t="s">
        <v>242</v>
      </c>
      <c r="B120" s="4" t="s">
        <v>108</v>
      </c>
      <c r="C120" s="19" t="s">
        <v>109</v>
      </c>
      <c r="D120" s="7">
        <v>1158.04</v>
      </c>
      <c r="E120" s="7">
        <v>1533.75</v>
      </c>
      <c r="F120" s="7">
        <v>48</v>
      </c>
      <c r="G120" s="15">
        <v>1.5953045473748699</v>
      </c>
      <c r="H120" s="12">
        <v>3.021582948347231</v>
      </c>
      <c r="I120" s="15">
        <v>4.5028160705886497</v>
      </c>
      <c r="J120" s="12">
        <v>22.671627750585866</v>
      </c>
      <c r="K120" s="13">
        <v>-3.0213576742416599</v>
      </c>
      <c r="L120" s="8">
        <v>8.1193130704820149</v>
      </c>
      <c r="M120" s="2"/>
    </row>
    <row r="121" spans="1:13" x14ac:dyDescent="0.2">
      <c r="A121" s="51"/>
      <c r="B121" s="4" t="s">
        <v>3</v>
      </c>
      <c r="C121" s="19" t="s">
        <v>4</v>
      </c>
      <c r="D121" s="7">
        <v>1004.95</v>
      </c>
      <c r="E121" s="7">
        <v>1319.55</v>
      </c>
      <c r="F121" s="7">
        <v>34.200000000000003</v>
      </c>
      <c r="G121" s="15">
        <v>1.60634070798926</v>
      </c>
      <c r="H121" s="12">
        <v>3.0447857357594694</v>
      </c>
      <c r="I121" s="15">
        <v>4.7944346813625502</v>
      </c>
      <c r="J121" s="12">
        <v>27.750361906005882</v>
      </c>
      <c r="K121" s="13">
        <v>-3.3019414418775899</v>
      </c>
      <c r="L121" s="8">
        <v>9.8624182859705769</v>
      </c>
      <c r="M121" s="2"/>
    </row>
    <row r="122" spans="1:13" x14ac:dyDescent="0.2">
      <c r="A122" s="51"/>
      <c r="B122" s="4" t="s">
        <v>99</v>
      </c>
      <c r="C122" s="19" t="s">
        <v>130</v>
      </c>
      <c r="D122" s="7">
        <v>108.28</v>
      </c>
      <c r="E122" s="7">
        <v>57.7</v>
      </c>
      <c r="F122" s="7">
        <v>3.43</v>
      </c>
      <c r="G122" s="15">
        <v>2.9219928446674701</v>
      </c>
      <c r="H122" s="12">
        <v>7.5789229755274885</v>
      </c>
      <c r="I122" s="15">
        <v>5.0802553409620304</v>
      </c>
      <c r="J122" s="12">
        <v>33.830564401417462</v>
      </c>
      <c r="K122" s="13">
        <v>-2.27212912859755</v>
      </c>
      <c r="L122" s="8">
        <v>4.8303546880902166</v>
      </c>
      <c r="M122" s="2"/>
    </row>
    <row r="123" spans="1:13" x14ac:dyDescent="0.2">
      <c r="A123" s="51"/>
      <c r="B123" s="4" t="s">
        <v>30</v>
      </c>
      <c r="C123" s="19" t="s">
        <v>31</v>
      </c>
      <c r="D123" s="7">
        <v>70</v>
      </c>
      <c r="E123" s="7">
        <v>117</v>
      </c>
      <c r="F123" s="7">
        <v>3</v>
      </c>
      <c r="G123" s="11">
        <v>1.2589327744232499</v>
      </c>
      <c r="H123" s="12">
        <v>2.3931864080320957</v>
      </c>
      <c r="I123" s="15">
        <v>4.4546572753345304</v>
      </c>
      <c r="J123" s="12">
        <v>21.927315237812245</v>
      </c>
      <c r="K123" s="13">
        <v>-3.3095881770887399</v>
      </c>
      <c r="L123" s="8">
        <v>9.9148309684568385</v>
      </c>
      <c r="M123" s="2"/>
    </row>
    <row r="124" spans="1:13" x14ac:dyDescent="0.2">
      <c r="A124" s="51"/>
      <c r="B124" s="4" t="s">
        <v>9</v>
      </c>
      <c r="C124" s="19" t="s">
        <v>177</v>
      </c>
      <c r="D124" s="7">
        <v>80</v>
      </c>
      <c r="E124" s="7">
        <v>2398</v>
      </c>
      <c r="F124" s="7">
        <v>0</v>
      </c>
      <c r="G124" s="13">
        <v>-2.9056154738061801</v>
      </c>
      <c r="H124" s="12">
        <v>7.4933740754671616</v>
      </c>
      <c r="I124" s="15">
        <v>8.6748263498387708</v>
      </c>
      <c r="J124" s="12">
        <v>408.67958008749986</v>
      </c>
      <c r="K124" s="13">
        <v>-11.6942674989563</v>
      </c>
      <c r="L124" s="8">
        <v>3313.7923765461423</v>
      </c>
      <c r="M124" s="2"/>
    </row>
    <row r="125" spans="1:13" x14ac:dyDescent="0.2">
      <c r="A125" s="51"/>
      <c r="B125" s="4" t="s">
        <v>73</v>
      </c>
      <c r="C125" s="19" t="s">
        <v>74</v>
      </c>
      <c r="D125" s="7">
        <v>3</v>
      </c>
      <c r="E125" s="7">
        <v>41</v>
      </c>
      <c r="F125" s="7">
        <v>1</v>
      </c>
      <c r="G125" s="13">
        <v>-1.7725457243345399</v>
      </c>
      <c r="H125" s="12">
        <v>3.41656298716565</v>
      </c>
      <c r="I125" s="11">
        <v>1.4952983449564301</v>
      </c>
      <c r="J125" s="12">
        <v>2.8192244570686058</v>
      </c>
      <c r="K125" s="13">
        <v>-3.3817340764211399</v>
      </c>
      <c r="L125" s="8">
        <v>10.423255759768605</v>
      </c>
      <c r="M125" s="2"/>
    </row>
    <row r="126" spans="1:13" x14ac:dyDescent="0.2">
      <c r="A126" s="51"/>
      <c r="B126" s="4" t="s">
        <v>75</v>
      </c>
      <c r="C126" s="19" t="s">
        <v>76</v>
      </c>
      <c r="D126" s="7">
        <v>2</v>
      </c>
      <c r="E126" s="7">
        <v>179</v>
      </c>
      <c r="F126" s="7">
        <v>0</v>
      </c>
      <c r="G126" s="13">
        <v>-4.4837302528230598</v>
      </c>
      <c r="H126" s="12">
        <v>22.373673626374043</v>
      </c>
      <c r="I126" s="15">
        <v>3.3528517370530699</v>
      </c>
      <c r="J126" s="12">
        <v>10.216660073442467</v>
      </c>
      <c r="K126" s="13">
        <v>-7.9505818570167497</v>
      </c>
      <c r="L126" s="8">
        <v>247.3794513254611</v>
      </c>
      <c r="M126" s="2"/>
    </row>
    <row r="127" spans="1:13" x14ac:dyDescent="0.2">
      <c r="A127" s="51"/>
      <c r="B127" s="4" t="s">
        <v>68</v>
      </c>
      <c r="C127" s="5" t="s">
        <v>131</v>
      </c>
      <c r="D127" s="7">
        <v>43</v>
      </c>
      <c r="E127" s="7">
        <v>26</v>
      </c>
      <c r="F127" s="7">
        <v>2</v>
      </c>
      <c r="G127" s="15">
        <v>2.7258166985742802</v>
      </c>
      <c r="H127" s="12">
        <v>6.6153463821973153</v>
      </c>
      <c r="I127" s="15">
        <v>4.3365965569551799</v>
      </c>
      <c r="J127" s="12">
        <v>20.20438533585045</v>
      </c>
      <c r="K127" s="13">
        <v>-1.7246487847853</v>
      </c>
      <c r="L127" s="8">
        <v>3.3049965936255639</v>
      </c>
      <c r="M127" s="2"/>
    </row>
    <row r="128" spans="1:13" x14ac:dyDescent="0.2">
      <c r="A128" s="51"/>
      <c r="B128" s="4" t="s">
        <v>13</v>
      </c>
      <c r="C128" s="19" t="s">
        <v>132</v>
      </c>
      <c r="D128" s="7">
        <v>253</v>
      </c>
      <c r="E128" s="7">
        <v>508</v>
      </c>
      <c r="F128" s="7">
        <v>129</v>
      </c>
      <c r="G128" s="11">
        <v>0.99433390703408497</v>
      </c>
      <c r="H128" s="12">
        <v>1.9921605318547266</v>
      </c>
      <c r="I128" s="11">
        <v>0.88215913386643696</v>
      </c>
      <c r="J128" s="12">
        <v>1.8431316644890727</v>
      </c>
      <c r="K128" s="11">
        <v>-1.6729634090556799E-3</v>
      </c>
      <c r="L128" s="8">
        <v>1.0011602824776547</v>
      </c>
      <c r="M128" s="2"/>
    </row>
    <row r="129" spans="1:13" s="26" customFormat="1" x14ac:dyDescent="0.2">
      <c r="A129" s="51"/>
      <c r="B129" s="1"/>
      <c r="C129" s="28"/>
      <c r="D129" s="29"/>
      <c r="E129" s="29"/>
      <c r="F129" s="29"/>
      <c r="G129" s="10"/>
      <c r="H129" s="10"/>
      <c r="I129" s="10"/>
      <c r="J129" s="10"/>
      <c r="K129" s="10"/>
      <c r="L129" s="10"/>
      <c r="M129" s="2"/>
    </row>
    <row r="130" spans="1:13" ht="16" customHeight="1" x14ac:dyDescent="0.2">
      <c r="A130" s="51"/>
      <c r="B130" s="4" t="s">
        <v>79</v>
      </c>
      <c r="C130" s="19" t="s">
        <v>218</v>
      </c>
      <c r="D130" s="7">
        <v>36</v>
      </c>
      <c r="E130" s="7">
        <v>60</v>
      </c>
      <c r="F130" s="7">
        <v>10</v>
      </c>
      <c r="G130" s="11">
        <v>1.2630450336355299</v>
      </c>
      <c r="H130" s="12">
        <v>2.400017679979062</v>
      </c>
      <c r="I130" s="15">
        <v>1.7583700828342701</v>
      </c>
      <c r="J130" s="12">
        <v>3.3831568919509261</v>
      </c>
      <c r="K130" s="11">
        <v>-0.60918334501190896</v>
      </c>
      <c r="L130" s="8">
        <v>1.5253954959444629</v>
      </c>
      <c r="M130" s="2"/>
    </row>
    <row r="131" spans="1:13" x14ac:dyDescent="0.2">
      <c r="A131" s="51"/>
      <c r="B131" s="4" t="s">
        <v>90</v>
      </c>
      <c r="C131" s="21" t="s">
        <v>219</v>
      </c>
      <c r="D131" s="7">
        <v>28</v>
      </c>
      <c r="E131" s="7">
        <v>434</v>
      </c>
      <c r="F131" s="7">
        <v>18</v>
      </c>
      <c r="G131" s="13">
        <v>-1.9541449508864801</v>
      </c>
      <c r="H131" s="12">
        <v>3.874862053645475</v>
      </c>
      <c r="I131" s="11">
        <v>0.547816998569021</v>
      </c>
      <c r="J131" s="12">
        <v>1.4618720026690422</v>
      </c>
      <c r="K131" s="13">
        <v>-2.6158165331165799</v>
      </c>
      <c r="L131" s="8">
        <v>6.1297002800195406</v>
      </c>
      <c r="M131" s="2"/>
    </row>
    <row r="132" spans="1:13" x14ac:dyDescent="0.2">
      <c r="A132" s="51"/>
      <c r="B132" s="4" t="s">
        <v>118</v>
      </c>
      <c r="C132" s="21" t="s">
        <v>244</v>
      </c>
      <c r="D132" s="7">
        <v>143</v>
      </c>
      <c r="E132" s="7">
        <v>74</v>
      </c>
      <c r="F132" s="7">
        <v>44</v>
      </c>
      <c r="G132" s="15">
        <v>1.6108221544141399</v>
      </c>
      <c r="H132" s="12">
        <f>2^G132</f>
        <v>3.0542584646017956</v>
      </c>
      <c r="I132" s="13">
        <v>-2.53219919848293</v>
      </c>
      <c r="J132" s="12">
        <v>5.7845278151694099</v>
      </c>
      <c r="K132" s="15">
        <v>4.4182296235752201</v>
      </c>
      <c r="L132" s="8">
        <v>21.380587980548825</v>
      </c>
      <c r="M132" s="2"/>
    </row>
    <row r="133" spans="1:13" x14ac:dyDescent="0.2">
      <c r="A133" s="51"/>
      <c r="B133" s="4" t="s">
        <v>107</v>
      </c>
      <c r="C133" s="19" t="s">
        <v>220</v>
      </c>
      <c r="D133" s="7">
        <v>106</v>
      </c>
      <c r="E133" s="7">
        <v>226</v>
      </c>
      <c r="F133" s="7">
        <v>28</v>
      </c>
      <c r="G133" s="11">
        <v>0.907762586062002</v>
      </c>
      <c r="H133" s="12">
        <v>1.8761336257903249</v>
      </c>
      <c r="I133" s="15">
        <v>1.83094397248873</v>
      </c>
      <c r="J133" s="12">
        <v>3.557697807166269</v>
      </c>
      <c r="K133" s="11">
        <v>-1.0370347366397299</v>
      </c>
      <c r="L133" s="8">
        <v>2.0520056974598453</v>
      </c>
      <c r="M133" s="2"/>
    </row>
    <row r="134" spans="1:13" x14ac:dyDescent="0.2">
      <c r="A134" s="51"/>
      <c r="B134" s="4" t="s">
        <v>21</v>
      </c>
      <c r="C134" s="5" t="s">
        <v>221</v>
      </c>
      <c r="D134" s="7">
        <v>128</v>
      </c>
      <c r="E134" s="7">
        <v>409</v>
      </c>
      <c r="F134" s="7">
        <v>12</v>
      </c>
      <c r="G134" s="11">
        <v>0.32407209367490097</v>
      </c>
      <c r="H134" s="12">
        <v>1.2518590143981347</v>
      </c>
      <c r="I134" s="15">
        <v>3.32539830605343</v>
      </c>
      <c r="J134" s="12">
        <v>10.024082623020032</v>
      </c>
      <c r="K134" s="13">
        <v>-3.1151788455406502</v>
      </c>
      <c r="L134" s="8">
        <v>8.6648744499025998</v>
      </c>
      <c r="M134" s="2"/>
    </row>
    <row r="135" spans="1:13" x14ac:dyDescent="0.2">
      <c r="A135" s="51"/>
      <c r="B135" s="4" t="s">
        <v>113</v>
      </c>
      <c r="C135" s="5" t="s">
        <v>222</v>
      </c>
      <c r="D135" s="7">
        <v>59</v>
      </c>
      <c r="E135" s="7">
        <v>66</v>
      </c>
      <c r="F135" s="7">
        <v>18</v>
      </c>
      <c r="G135" s="15">
        <v>1.83825504498241</v>
      </c>
      <c r="H135" s="12">
        <v>3.575772731925916</v>
      </c>
      <c r="I135" s="15">
        <v>1.6230958122710399</v>
      </c>
      <c r="J135" s="12">
        <v>3.080353262589326</v>
      </c>
      <c r="K135" s="11">
        <v>0.101303817638694</v>
      </c>
      <c r="L135" s="8">
        <v>1.0727425022403838</v>
      </c>
      <c r="M135" s="2"/>
    </row>
    <row r="136" spans="1:13" x14ac:dyDescent="0.2">
      <c r="A136" s="51"/>
      <c r="B136" s="4" t="s">
        <v>5</v>
      </c>
      <c r="C136" s="21" t="s">
        <v>223</v>
      </c>
      <c r="D136" s="7">
        <v>2093.6999999999998</v>
      </c>
      <c r="E136" s="7">
        <v>5165.74</v>
      </c>
      <c r="F136" s="7">
        <v>70</v>
      </c>
      <c r="G136" s="11">
        <v>0.69684476305107701</v>
      </c>
      <c r="H136" s="12">
        <v>1.6209558122124352</v>
      </c>
      <c r="I136" s="15">
        <v>4.8124320480074703</v>
      </c>
      <c r="J136" s="12">
        <v>28.098711064943693</v>
      </c>
      <c r="K136" s="13">
        <v>-4.2294235237609996</v>
      </c>
      <c r="L136" s="8">
        <v>18.757862369346682</v>
      </c>
      <c r="M136" s="2"/>
    </row>
    <row r="137" spans="1:13" x14ac:dyDescent="0.2">
      <c r="A137" s="51"/>
      <c r="B137" s="4" t="s">
        <v>17</v>
      </c>
      <c r="C137" s="5" t="s">
        <v>224</v>
      </c>
      <c r="D137" s="7">
        <v>71</v>
      </c>
      <c r="E137" s="7">
        <v>938</v>
      </c>
      <c r="F137" s="7">
        <v>285</v>
      </c>
      <c r="G137" s="13">
        <v>-1.7236441560873299</v>
      </c>
      <c r="H137" s="12">
        <v>3.3026959420352076</v>
      </c>
      <c r="I137" s="13">
        <v>-2.0946501107084301</v>
      </c>
      <c r="J137" s="12">
        <v>4.2712256285295735</v>
      </c>
      <c r="K137" s="11">
        <v>0.25715981981663</v>
      </c>
      <c r="L137" s="8">
        <v>1.1951235917082286</v>
      </c>
      <c r="M137" s="2"/>
    </row>
    <row r="138" spans="1:13" x14ac:dyDescent="0.2">
      <c r="A138" s="51"/>
      <c r="B138" s="4" t="s">
        <v>12</v>
      </c>
      <c r="C138" s="21" t="s">
        <v>225</v>
      </c>
      <c r="D138" s="7">
        <v>23.83</v>
      </c>
      <c r="E138" s="7">
        <v>426.59</v>
      </c>
      <c r="F138" s="7">
        <v>43</v>
      </c>
      <c r="G138" s="13">
        <v>-2.2110934108326599</v>
      </c>
      <c r="H138" s="12">
        <v>4.6302606558499377</v>
      </c>
      <c r="I138" s="11">
        <v>-0.99229882713850903</v>
      </c>
      <c r="J138" s="12">
        <v>1.9893523515914502</v>
      </c>
      <c r="K138" s="11">
        <v>-1.3326494221691101</v>
      </c>
      <c r="L138" s="8">
        <v>2.5186478489728406</v>
      </c>
      <c r="M138" s="2"/>
    </row>
    <row r="139" spans="1:13" x14ac:dyDescent="0.2">
      <c r="A139" s="51"/>
      <c r="B139" s="4" t="s">
        <v>77</v>
      </c>
      <c r="C139" s="21" t="s">
        <v>226</v>
      </c>
      <c r="D139" s="7">
        <v>32</v>
      </c>
      <c r="E139" s="7">
        <v>25</v>
      </c>
      <c r="F139" s="7">
        <v>2</v>
      </c>
      <c r="G139" s="15">
        <v>2.35613870854147</v>
      </c>
      <c r="H139" s="12">
        <v>5.1199818945971538</v>
      </c>
      <c r="I139" s="15">
        <v>3.9103356294810898</v>
      </c>
      <c r="J139" s="12">
        <v>15.035861532850323</v>
      </c>
      <c r="K139" s="13">
        <v>-1.66806604424958</v>
      </c>
      <c r="L139" s="8">
        <v>3.1778830754107337</v>
      </c>
      <c r="M139" s="2"/>
    </row>
    <row r="140" spans="1:13" s="20" customFormat="1" x14ac:dyDescent="0.2">
      <c r="A140" s="51"/>
      <c r="B140" s="21" t="s">
        <v>180</v>
      </c>
      <c r="C140" s="22" t="s">
        <v>227</v>
      </c>
      <c r="D140" s="25">
        <v>77</v>
      </c>
      <c r="E140" s="7">
        <v>0</v>
      </c>
      <c r="F140" s="7">
        <v>0</v>
      </c>
      <c r="G140" s="23">
        <v>10.7092404302036</v>
      </c>
      <c r="H140" s="24">
        <v>1674.1817377723871</v>
      </c>
      <c r="I140" s="23">
        <v>8.6196856061487797</v>
      </c>
      <c r="J140" s="24">
        <v>393.35431681962899</v>
      </c>
      <c r="K140" s="24" t="s">
        <v>0</v>
      </c>
      <c r="L140" s="24" t="s">
        <v>0</v>
      </c>
      <c r="M140" s="2"/>
    </row>
    <row r="141" spans="1:13" x14ac:dyDescent="0.2">
      <c r="A141" s="51"/>
      <c r="B141" s="4" t="s">
        <v>28</v>
      </c>
      <c r="C141" s="21" t="s">
        <v>228</v>
      </c>
      <c r="D141" s="7">
        <v>54</v>
      </c>
      <c r="E141" s="7">
        <v>62</v>
      </c>
      <c r="F141" s="7">
        <v>8</v>
      </c>
      <c r="G141" s="15">
        <v>1.8006972526423499</v>
      </c>
      <c r="H141" s="12">
        <v>3.4838856037654913</v>
      </c>
      <c r="I141" s="15">
        <v>2.6652511084252901</v>
      </c>
      <c r="J141" s="12">
        <v>6.3433770939164038</v>
      </c>
      <c r="K141" s="11">
        <v>-0.97841326020677399</v>
      </c>
      <c r="L141" s="8">
        <v>1.9702971968857472</v>
      </c>
      <c r="M141" s="2"/>
    </row>
    <row r="142" spans="1:13" x14ac:dyDescent="0.2">
      <c r="A142" s="51"/>
      <c r="B142" s="4" t="s">
        <v>88</v>
      </c>
      <c r="C142" s="5" t="s">
        <v>229</v>
      </c>
      <c r="D142" s="7">
        <v>21.84</v>
      </c>
      <c r="E142" s="7">
        <v>36.31</v>
      </c>
      <c r="F142" s="7">
        <v>18</v>
      </c>
      <c r="G142" s="11">
        <v>1.22240046055958</v>
      </c>
      <c r="H142" s="12">
        <v>2.333346335554205</v>
      </c>
      <c r="I142" s="11">
        <v>0.13278347066271601</v>
      </c>
      <c r="J142" s="12">
        <v>1.0964070201273137</v>
      </c>
      <c r="K142" s="11">
        <v>0.975762126000706</v>
      </c>
      <c r="L142" s="8">
        <v>1.9666798518165052</v>
      </c>
      <c r="M142" s="2"/>
    </row>
    <row r="143" spans="1:13" x14ac:dyDescent="0.2">
      <c r="A143" s="51"/>
      <c r="B143" s="4" t="s">
        <v>87</v>
      </c>
      <c r="C143" s="5" t="s">
        <v>230</v>
      </c>
      <c r="D143" s="7">
        <v>19.16</v>
      </c>
      <c r="E143" s="7">
        <v>26.69</v>
      </c>
      <c r="F143" s="7">
        <v>0</v>
      </c>
      <c r="G143" s="15">
        <v>1.54749068137859</v>
      </c>
      <c r="H143" s="12">
        <v>2.9230827706265687</v>
      </c>
      <c r="I143" s="15">
        <v>6.6008433002416798</v>
      </c>
      <c r="J143" s="12">
        <v>97.062579782653074</v>
      </c>
      <c r="K143" s="13">
        <v>-5.16726434602871</v>
      </c>
      <c r="L143" s="8">
        <v>35.933669054678838</v>
      </c>
      <c r="M143" s="2"/>
    </row>
    <row r="144" spans="1:13" ht="16" customHeight="1" x14ac:dyDescent="0.2">
      <c r="A144" s="51"/>
      <c r="B144" s="4" t="s">
        <v>64</v>
      </c>
      <c r="C144" s="21" t="s">
        <v>231</v>
      </c>
      <c r="D144" s="7">
        <v>1188</v>
      </c>
      <c r="E144" s="7">
        <v>511</v>
      </c>
      <c r="F144" s="7">
        <v>2</v>
      </c>
      <c r="G144" s="15">
        <v>3.21714679925863</v>
      </c>
      <c r="H144" s="12">
        <v>9.2994590644399597</v>
      </c>
      <c r="I144" s="15">
        <v>9.1245896230511594</v>
      </c>
      <c r="J144" s="12">
        <v>558.18116100216787</v>
      </c>
      <c r="K144" s="13">
        <v>-6.0213150259047596</v>
      </c>
      <c r="L144" s="8">
        <v>64.952584434812948</v>
      </c>
      <c r="M144" s="2"/>
    </row>
    <row r="145" spans="1:13" x14ac:dyDescent="0.2">
      <c r="A145" s="51"/>
      <c r="B145" s="4" t="s">
        <v>102</v>
      </c>
      <c r="C145" s="21" t="s">
        <v>232</v>
      </c>
      <c r="D145" s="7">
        <v>51</v>
      </c>
      <c r="E145" s="7">
        <v>417</v>
      </c>
      <c r="F145" s="7">
        <v>0</v>
      </c>
      <c r="G145" s="11">
        <v>-1.0314368630599999</v>
      </c>
      <c r="H145" s="12">
        <v>2.0440590340542579</v>
      </c>
      <c r="I145" s="15">
        <v>8.0253321901888608</v>
      </c>
      <c r="J145" s="12">
        <v>260.53478415004486</v>
      </c>
      <c r="K145" s="13">
        <v>-9.1706355162989901</v>
      </c>
      <c r="L145" s="8">
        <v>576.28374489414034</v>
      </c>
      <c r="M145" s="2"/>
    </row>
    <row r="146" spans="1:13" ht="16" customHeight="1" x14ac:dyDescent="0.2">
      <c r="A146" s="51"/>
      <c r="B146" s="4" t="s">
        <v>57</v>
      </c>
      <c r="C146" s="21" t="s">
        <v>243</v>
      </c>
      <c r="D146" s="7">
        <v>90</v>
      </c>
      <c r="E146" s="7">
        <v>554</v>
      </c>
      <c r="F146" s="7">
        <v>0</v>
      </c>
      <c r="G146" s="11">
        <v>-0.62185011849747296</v>
      </c>
      <c r="H146" s="12">
        <v>1.5388473410967805</v>
      </c>
      <c r="I146" s="15">
        <v>8.8447487695864293</v>
      </c>
      <c r="J146" s="12">
        <v>459.76370485313976</v>
      </c>
      <c r="K146" s="13">
        <v>-9.5804618403873203</v>
      </c>
      <c r="L146" s="8">
        <v>765.60786503991289</v>
      </c>
      <c r="M146" s="2"/>
    </row>
    <row r="147" spans="1:13" x14ac:dyDescent="0.2">
      <c r="A147" s="51"/>
      <c r="B147" s="4" t="s">
        <v>8</v>
      </c>
      <c r="C147" s="21" t="s">
        <v>245</v>
      </c>
      <c r="D147" s="7">
        <v>809</v>
      </c>
      <c r="E147" s="7">
        <v>9655</v>
      </c>
      <c r="F147" s="7">
        <v>93</v>
      </c>
      <c r="G147" s="13">
        <v>-1.5769997874578301</v>
      </c>
      <c r="H147" s="12">
        <v>2.9834876138465352</v>
      </c>
      <c r="I147" s="15">
        <v>3.0312128177955699</v>
      </c>
      <c r="J147" s="12">
        <v>8.1749664952305015</v>
      </c>
      <c r="K147" s="13">
        <v>-4.7220439871120501</v>
      </c>
      <c r="L147" s="8">
        <v>26.39227823174949</v>
      </c>
      <c r="M147" s="2"/>
    </row>
    <row r="148" spans="1:13" x14ac:dyDescent="0.2">
      <c r="A148" s="51"/>
      <c r="B148" s="4" t="s">
        <v>33</v>
      </c>
      <c r="C148" s="21" t="s">
        <v>233</v>
      </c>
      <c r="D148" s="7">
        <v>439</v>
      </c>
      <c r="E148" s="7">
        <v>166</v>
      </c>
      <c r="F148" s="7">
        <v>11</v>
      </c>
      <c r="G148" s="15">
        <v>3.4030357203315602</v>
      </c>
      <c r="H148" s="12">
        <v>10.578298750726645</v>
      </c>
      <c r="I148" s="15">
        <v>5.2289870244250896</v>
      </c>
      <c r="J148" s="12">
        <v>37.504375762343308</v>
      </c>
      <c r="K148" s="13">
        <v>-1.93981054425194</v>
      </c>
      <c r="L148" s="8">
        <v>3.8365526253747757</v>
      </c>
      <c r="M148" s="2"/>
    </row>
    <row r="149" spans="1:13" x14ac:dyDescent="0.2">
      <c r="A149" s="51"/>
      <c r="B149" s="4" t="s">
        <v>40</v>
      </c>
      <c r="C149" s="5" t="s">
        <v>246</v>
      </c>
      <c r="D149" s="7">
        <v>15</v>
      </c>
      <c r="E149" s="7">
        <v>85</v>
      </c>
      <c r="F149" s="7">
        <v>8</v>
      </c>
      <c r="G149" s="11">
        <v>-0.50247135466695003</v>
      </c>
      <c r="H149" s="12">
        <v>1.4166382040386281</v>
      </c>
      <c r="I149" s="11">
        <v>0.81727158753975704</v>
      </c>
      <c r="J149" s="12">
        <v>1.7620704270337904</v>
      </c>
      <c r="K149" s="11">
        <v>-1.43360189175914</v>
      </c>
      <c r="L149" s="8">
        <v>2.70120267580924</v>
      </c>
      <c r="M149" s="2"/>
    </row>
    <row r="150" spans="1:13" x14ac:dyDescent="0.2">
      <c r="A150" s="51"/>
      <c r="B150" s="4" t="s">
        <v>89</v>
      </c>
      <c r="C150" s="19" t="s">
        <v>247</v>
      </c>
      <c r="D150" s="7">
        <v>49</v>
      </c>
      <c r="E150" s="7">
        <v>112</v>
      </c>
      <c r="F150" s="7">
        <v>49</v>
      </c>
      <c r="G150" s="11">
        <v>0.80737299057830403</v>
      </c>
      <c r="H150" s="12">
        <v>1.750021917389563</v>
      </c>
      <c r="I150" s="11">
        <v>-8.9603907095991003E-2</v>
      </c>
      <c r="J150" s="12">
        <v>1.0640779990077813</v>
      </c>
      <c r="K150" s="11">
        <v>0.78312487851467805</v>
      </c>
      <c r="L150" s="8">
        <v>1.7208542105235143</v>
      </c>
      <c r="M150" s="2"/>
    </row>
    <row r="151" spans="1:13" x14ac:dyDescent="0.2">
      <c r="A151" s="51"/>
      <c r="B151" s="4" t="s">
        <v>48</v>
      </c>
      <c r="C151" s="19" t="s">
        <v>248</v>
      </c>
      <c r="D151" s="7">
        <v>159</v>
      </c>
      <c r="E151" s="7">
        <v>41</v>
      </c>
      <c r="F151" s="7">
        <v>13</v>
      </c>
      <c r="G151" s="15">
        <v>3.95531374074764</v>
      </c>
      <c r="H151" s="12">
        <v>15.512010077977282</v>
      </c>
      <c r="I151" s="15">
        <v>3.5228028329597301</v>
      </c>
      <c r="J151" s="12">
        <v>11.493950475323564</v>
      </c>
      <c r="K151" s="11">
        <v>0.318656380329575</v>
      </c>
      <c r="L151" s="8">
        <v>1.2471684871855093</v>
      </c>
      <c r="M151" s="2"/>
    </row>
    <row r="152" spans="1:13" x14ac:dyDescent="0.2">
      <c r="A152" s="51"/>
      <c r="B152" s="4" t="s">
        <v>72</v>
      </c>
      <c r="C152" s="21" t="s">
        <v>234</v>
      </c>
      <c r="D152" s="7">
        <v>2</v>
      </c>
      <c r="E152" s="7">
        <v>64</v>
      </c>
      <c r="F152" s="7">
        <v>0</v>
      </c>
      <c r="G152" s="13">
        <v>-2.99993789026062</v>
      </c>
      <c r="H152" s="12">
        <v>7.9996555978876218</v>
      </c>
      <c r="I152" s="15">
        <v>3.3528517370530699</v>
      </c>
      <c r="J152" s="12">
        <v>10.216660073442467</v>
      </c>
      <c r="K152" s="13">
        <v>-6.4668014116943198</v>
      </c>
      <c r="L152" s="8">
        <v>88.450685061276346</v>
      </c>
      <c r="M152" s="2"/>
    </row>
    <row r="153" spans="1:13" x14ac:dyDescent="0.2">
      <c r="A153" s="2"/>
      <c r="B153" s="1"/>
      <c r="C153" s="1"/>
      <c r="D153" s="2"/>
      <c r="E153" s="2"/>
      <c r="F153" s="2"/>
      <c r="G153" s="10"/>
      <c r="H153" s="10"/>
      <c r="I153" s="10"/>
      <c r="J153" s="10"/>
      <c r="K153" s="10"/>
      <c r="L153" s="10"/>
      <c r="M153" s="2"/>
    </row>
  </sheetData>
  <sortState xmlns:xlrd2="http://schemas.microsoft.com/office/spreadsheetml/2017/richdata2" ref="B145:L145">
    <sortCondition ref="C145"/>
  </sortState>
  <mergeCells count="63">
    <mergeCell ref="B76:C76"/>
    <mergeCell ref="B41:C41"/>
    <mergeCell ref="A3:A7"/>
    <mergeCell ref="B3:C3"/>
    <mergeCell ref="B14:C14"/>
    <mergeCell ref="B20:C20"/>
    <mergeCell ref="B27:C27"/>
    <mergeCell ref="B29:C29"/>
    <mergeCell ref="B31:C31"/>
    <mergeCell ref="B33:C33"/>
    <mergeCell ref="B32:C32"/>
    <mergeCell ref="B28:C28"/>
    <mergeCell ref="A9:A43"/>
    <mergeCell ref="A45:A107"/>
    <mergeCell ref="B73:C73"/>
    <mergeCell ref="B36:C36"/>
    <mergeCell ref="D3:L3"/>
    <mergeCell ref="B5:C5"/>
    <mergeCell ref="D5:L5"/>
    <mergeCell ref="B9:C9"/>
    <mergeCell ref="B12:C12"/>
    <mergeCell ref="B89:C89"/>
    <mergeCell ref="B99:C99"/>
    <mergeCell ref="B102:C102"/>
    <mergeCell ref="B78:C78"/>
    <mergeCell ref="B45:C45"/>
    <mergeCell ref="B47:C47"/>
    <mergeCell ref="B50:C50"/>
    <mergeCell ref="B52:C52"/>
    <mergeCell ref="B54:C54"/>
    <mergeCell ref="B57:C57"/>
    <mergeCell ref="B60:C60"/>
    <mergeCell ref="B62:C62"/>
    <mergeCell ref="B64:C64"/>
    <mergeCell ref="B67:C67"/>
    <mergeCell ref="B69:C69"/>
    <mergeCell ref="B71:C71"/>
    <mergeCell ref="A120:A152"/>
    <mergeCell ref="D53:L53"/>
    <mergeCell ref="B53:C53"/>
    <mergeCell ref="B104:C104"/>
    <mergeCell ref="B80:C80"/>
    <mergeCell ref="B82:C82"/>
    <mergeCell ref="B84:C84"/>
    <mergeCell ref="B86:C86"/>
    <mergeCell ref="B88:C88"/>
    <mergeCell ref="B90:C90"/>
    <mergeCell ref="B93:C93"/>
    <mergeCell ref="B96:C96"/>
    <mergeCell ref="A109:A118"/>
    <mergeCell ref="B106:C106"/>
    <mergeCell ref="B108:C108"/>
    <mergeCell ref="D89:L89"/>
    <mergeCell ref="A1:A2"/>
    <mergeCell ref="B1:B2"/>
    <mergeCell ref="C1:C2"/>
    <mergeCell ref="D1:F1"/>
    <mergeCell ref="G1:G2"/>
    <mergeCell ref="H1:H2"/>
    <mergeCell ref="I1:I2"/>
    <mergeCell ref="J1:J2"/>
    <mergeCell ref="K1:K2"/>
    <mergeCell ref="L1:L2"/>
  </mergeCells>
  <conditionalFormatting sqref="D63:F63 D107:F107 D85:F85 D79:F79 D51:F51 D53 D81:F81 D94:F95 D13:F13 D77:F77 D68:F68 D70:F70 D42:F43 D100:F101 D34:F35 D83:F83 D89 D103:F103 D105:F105 D4:F4 D6:F7 D21:F26 D37:F40 D48:F49 D55:F56 D65:F66 D74:F75 D97:F98 D91:F92 D58:F59 D30:F30 D87:F87 D61:F61 D10:F11 D72:F72 D46:F46 D15:F19 D109:F152">
    <cfRule type="cellIs" dxfId="21" priority="23" operator="between">
      <formula>100</formula>
      <formula>1000</formula>
    </cfRule>
    <cfRule type="cellIs" dxfId="20" priority="24" operator="greaterThan">
      <formula>1000</formula>
    </cfRule>
  </conditionalFormatting>
  <conditionalFormatting sqref="D32:F32 D44:F44 D119:F119">
    <cfRule type="cellIs" dxfId="19" priority="17" operator="between">
      <formula>100</formula>
      <formula>1000</formula>
    </cfRule>
    <cfRule type="cellIs" dxfId="18" priority="18" operator="greaterThan">
      <formula>1000</formula>
    </cfRule>
  </conditionalFormatting>
  <conditionalFormatting sqref="B29">
    <cfRule type="duplicateValues" dxfId="17" priority="16"/>
  </conditionalFormatting>
  <conditionalFormatting sqref="B31">
    <cfRule type="duplicateValues" dxfId="16" priority="15"/>
  </conditionalFormatting>
  <conditionalFormatting sqref="B33">
    <cfRule type="duplicateValues" dxfId="15" priority="14"/>
  </conditionalFormatting>
  <conditionalFormatting sqref="B27">
    <cfRule type="duplicateValues" dxfId="14" priority="13"/>
  </conditionalFormatting>
  <conditionalFormatting sqref="B41">
    <cfRule type="duplicateValues" dxfId="13" priority="12"/>
  </conditionalFormatting>
  <conditionalFormatting sqref="B36">
    <cfRule type="duplicateValues" dxfId="12" priority="19"/>
  </conditionalFormatting>
  <conditionalFormatting sqref="B28 B14">
    <cfRule type="duplicateValues" dxfId="11" priority="21"/>
  </conditionalFormatting>
  <conditionalFormatting sqref="B140">
    <cfRule type="duplicateValues" dxfId="10" priority="7"/>
    <cfRule type="duplicateValues" dxfId="9" priority="8"/>
  </conditionalFormatting>
  <conditionalFormatting sqref="D140:D141">
    <cfRule type="cellIs" dxfId="8" priority="4" operator="equal">
      <formula>0</formula>
    </cfRule>
    <cfRule type="cellIs" dxfId="7" priority="5" operator="between">
      <formula>100</formula>
      <formula>1000</formula>
    </cfRule>
    <cfRule type="cellIs" dxfId="6" priority="6" operator="greaterThan">
      <formula>1000</formula>
    </cfRule>
  </conditionalFormatting>
  <conditionalFormatting sqref="B20">
    <cfRule type="duplicateValues" dxfId="5" priority="714"/>
  </conditionalFormatting>
  <conditionalFormatting sqref="B149:C151 B131:B132 B133:C133 B87 B74:C74 B75 B83:C83 B97:C97 B77:C77 B13:C13 B70:C70 B81:C81 B107:C107 B18 B105:C105 B85:C85 B43 B94:C95 B120:C121 B68:C68 B48:C49 B42:C42 B91:C92 B79:C79 B72:C72 B51:C51 B63:C63 B103 B89 B123:C130 B65:C66 B34:C35 B53 B4:C4 B6:C7 B55:C56 B134:B139 B37:C40 B19:C19 B15:C17 B46:C46 B10:C11 B21:C26 B122 B141:B148 B152 B58:B59 B61 B30 B98 B100:B101 B109:B118">
    <cfRule type="duplicateValues" dxfId="4" priority="749"/>
  </conditionalFormatting>
  <conditionalFormatting sqref="D8:F8">
    <cfRule type="cellIs" dxfId="3" priority="1" operator="between">
      <formula>100</formula>
      <formula>1000</formula>
    </cfRule>
    <cfRule type="cellIs" dxfId="2" priority="2" operator="greaterThan">
      <formula>1000</formula>
    </cfRule>
  </conditionalFormatting>
  <conditionalFormatting sqref="B8">
    <cfRule type="duplicateValues" dxfId="1" priority="3"/>
  </conditionalFormatting>
  <conditionalFormatting sqref="B1 B119 B44 B32 B9 B12">
    <cfRule type="duplicateValues" dxfId="0" priority="754"/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 - Pcl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Rump</dc:creator>
  <cp:lastModifiedBy>Microsoft Office User</cp:lastModifiedBy>
  <dcterms:created xsi:type="dcterms:W3CDTF">2020-04-12T05:17:50Z</dcterms:created>
  <dcterms:modified xsi:type="dcterms:W3CDTF">2021-04-09T04:07:26Z</dcterms:modified>
</cp:coreProperties>
</file>